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utiantian\Desktop\20221009\for submition\table\"/>
    </mc:Choice>
  </mc:AlternateContent>
  <xr:revisionPtr revIDLastSave="0" documentId="13_ncr:1_{C87EBC4C-D7D8-4DD6-8535-F0045F0AE6E8}" xr6:coauthVersionLast="47" xr6:coauthVersionMax="47" xr10:uidLastSave="{00000000-0000-0000-0000-000000000000}"/>
  <bookViews>
    <workbookView xWindow="-110" yWindow="-110" windowWidth="19420" windowHeight="10420" activeTab="1" xr2:uid="{34A6AF8E-CCDB-49E9-81C7-36DFBBDD052E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487" uniqueCount="1159">
  <si>
    <t>Order</t>
    <phoneticPr fontId="2" type="noConversion"/>
  </si>
  <si>
    <t>Gan-family</t>
    <phoneticPr fontId="2" type="noConversion"/>
  </si>
  <si>
    <t>Gan-genus</t>
    <phoneticPr fontId="2" type="noConversion"/>
  </si>
  <si>
    <t>Full ID</t>
    <phoneticPr fontId="2" type="noConversion"/>
  </si>
  <si>
    <t>MMIG</t>
    <phoneticPr fontId="2" type="noConversion"/>
  </si>
  <si>
    <t>Completeness</t>
  </si>
  <si>
    <t>Contamination</t>
  </si>
  <si>
    <t>Houtuarculales</t>
    <phoneticPr fontId="2" type="noConversion"/>
  </si>
  <si>
    <t>Houtuithermaceae</t>
    <phoneticPr fontId="2" type="noConversion"/>
  </si>
  <si>
    <t>Houtuithermus</t>
    <phoneticPr fontId="2" type="noConversion"/>
  </si>
  <si>
    <t>Subgroup-18</t>
    <phoneticPr fontId="2" type="noConversion"/>
  </si>
  <si>
    <t>3300025546_59</t>
  </si>
  <si>
    <t>3300025546_59</t>
    <phoneticPr fontId="2" type="noConversion"/>
  </si>
  <si>
    <t>HQ</t>
  </si>
  <si>
    <t>Crenohoutuithermaceae</t>
    <phoneticPr fontId="2" type="noConversion"/>
  </si>
  <si>
    <t>Crenohoutuithermus</t>
    <phoneticPr fontId="2" type="noConversion"/>
  </si>
  <si>
    <t>_SpSt_701</t>
    <phoneticPr fontId="2" type="noConversion"/>
  </si>
  <si>
    <t>MQ</t>
  </si>
  <si>
    <t>SpSt_752</t>
  </si>
  <si>
    <t>3300009503_182</t>
  </si>
  <si>
    <t>3300009503_182</t>
    <phoneticPr fontId="2" type="noConversion"/>
  </si>
  <si>
    <t>Marihoutuithermaceae</t>
    <phoneticPr fontId="2" type="noConversion"/>
  </si>
  <si>
    <t>Marihoutuithermus</t>
    <phoneticPr fontId="2" type="noConversion"/>
  </si>
  <si>
    <t>_UWMA_0189</t>
    <phoneticPr fontId="2" type="noConversion"/>
  </si>
  <si>
    <t>Fontihoutuithermaceae</t>
    <phoneticPr fontId="2" type="noConversion"/>
  </si>
  <si>
    <t>Fontihoutuithermus</t>
    <phoneticPr fontId="2" type="noConversion"/>
  </si>
  <si>
    <t>3300009503_185</t>
  </si>
  <si>
    <t>_SpSt_755</t>
    <phoneticPr fontId="2" type="noConversion"/>
  </si>
  <si>
    <t>Fluxihoutuithermaceae</t>
    <phoneticPr fontId="2" type="noConversion"/>
  </si>
  <si>
    <t>Fluxihoutuithermus</t>
    <phoneticPr fontId="2" type="noConversion"/>
  </si>
  <si>
    <t>_SpSt_960</t>
  </si>
  <si>
    <t>Houtuousiaceae</t>
    <phoneticPr fontId="2" type="noConversion"/>
  </si>
  <si>
    <t>Houtuousia</t>
    <phoneticPr fontId="2" type="noConversion"/>
  </si>
  <si>
    <t>Subgroup-18 (BA_8)</t>
    <phoneticPr fontId="2" type="noConversion"/>
  </si>
  <si>
    <t>_BA_10</t>
    <phoneticPr fontId="2" type="noConversion"/>
  </si>
  <si>
    <t>_13_1_40CM_2_52_13</t>
    <phoneticPr fontId="2" type="noConversion"/>
  </si>
  <si>
    <t>_BA_11</t>
    <phoneticPr fontId="2" type="noConversion"/>
  </si>
  <si>
    <t>_BA_13</t>
    <phoneticPr fontId="2" type="noConversion"/>
  </si>
  <si>
    <t>_BA_16</t>
  </si>
  <si>
    <t>_BA_19</t>
  </si>
  <si>
    <t>_BA_2</t>
    <phoneticPr fontId="2" type="noConversion"/>
  </si>
  <si>
    <t>_BA_21</t>
  </si>
  <si>
    <t>_BA_22</t>
  </si>
  <si>
    <t>_BA_23</t>
  </si>
  <si>
    <t>_BA_24</t>
  </si>
  <si>
    <t>_BA_25</t>
  </si>
  <si>
    <t>_BA_27</t>
  </si>
  <si>
    <t>_BA_3</t>
  </si>
  <si>
    <t>BA_17</t>
    <phoneticPr fontId="2" type="noConversion"/>
  </si>
  <si>
    <t>_BA_4</t>
    <phoneticPr fontId="2" type="noConversion"/>
  </si>
  <si>
    <t>_BA_7</t>
  </si>
  <si>
    <t>BA_20</t>
  </si>
  <si>
    <t>_BA_9</t>
    <phoneticPr fontId="2" type="noConversion"/>
  </si>
  <si>
    <t>_UBA185-UBA185</t>
    <phoneticPr fontId="2" type="noConversion"/>
  </si>
  <si>
    <t>3300005518_37</t>
  </si>
  <si>
    <t>3300005518_37</t>
    <phoneticPr fontId="2" type="noConversion"/>
  </si>
  <si>
    <t>3300021559_13</t>
  </si>
  <si>
    <t>3300021559_13</t>
    <phoneticPr fontId="2" type="noConversion"/>
  </si>
  <si>
    <t>3300027842_18</t>
  </si>
  <si>
    <t>3300027842_18</t>
    <phoneticPr fontId="2" type="noConversion"/>
  </si>
  <si>
    <t>Subgroup-18 (BA_14)</t>
    <phoneticPr fontId="2" type="noConversion"/>
  </si>
  <si>
    <t>archaeon_13_2_20CM_2_53_6</t>
    <phoneticPr fontId="2" type="noConversion"/>
  </si>
  <si>
    <t>Crenarchaeota_archaeon_13_1_40CM_3_52_10</t>
    <phoneticPr fontId="2" type="noConversion"/>
  </si>
  <si>
    <t>Crenarchaeota_archaeon_13_1_40CM_2_52_14</t>
  </si>
  <si>
    <t>Crenarchaeota_archaeon_13_1_40CM_3_52_17</t>
    <phoneticPr fontId="2" type="noConversion"/>
  </si>
  <si>
    <t>Houtuarculaceae</t>
    <phoneticPr fontId="2" type="noConversion"/>
  </si>
  <si>
    <t>Houtuarcula</t>
    <phoneticPr fontId="2" type="noConversion"/>
  </si>
  <si>
    <t>_AlinenSediments_bin_1049</t>
    <phoneticPr fontId="2" type="noConversion"/>
  </si>
  <si>
    <t>LQ</t>
  </si>
  <si>
    <t>_fen_987</t>
    <phoneticPr fontId="2" type="noConversion"/>
  </si>
  <si>
    <t>3300010339_29</t>
  </si>
  <si>
    <t>3300010341_32</t>
  </si>
  <si>
    <t>3300010341_32</t>
    <phoneticPr fontId="2" type="noConversion"/>
  </si>
  <si>
    <t>3300017925_10</t>
  </si>
  <si>
    <t>3300017925_10</t>
    <phoneticPr fontId="2" type="noConversion"/>
  </si>
  <si>
    <t>3300017970_19</t>
  </si>
  <si>
    <t>3300017970_19</t>
    <phoneticPr fontId="2" type="noConversion"/>
  </si>
  <si>
    <t>Subgroup-18 (3300025446_15)</t>
    <phoneticPr fontId="2" type="noConversion"/>
  </si>
  <si>
    <t>3300025469_14</t>
  </si>
  <si>
    <t>3300025469_14</t>
    <phoneticPr fontId="2" type="noConversion"/>
  </si>
  <si>
    <t>3300025472_24</t>
    <phoneticPr fontId="2" type="noConversion"/>
  </si>
  <si>
    <t>archaeon_RBG_16_50_20</t>
    <phoneticPr fontId="2" type="noConversion"/>
  </si>
  <si>
    <t>Limnohoutuiplasmaceae</t>
    <phoneticPr fontId="2" type="noConversion"/>
  </si>
  <si>
    <t>Limnohoutuiplasma</t>
    <phoneticPr fontId="2" type="noConversion"/>
  </si>
  <si>
    <t>Subgroup-18 (3300017451_14)</t>
    <phoneticPr fontId="2" type="noConversion"/>
  </si>
  <si>
    <t>3300017463_8</t>
  </si>
  <si>
    <t>3300017463_8</t>
    <phoneticPr fontId="2" type="noConversion"/>
  </si>
  <si>
    <t>Aphrohoutuibellaceae</t>
    <phoneticPr fontId="2" type="noConversion"/>
  </si>
  <si>
    <t>Aphrohoutuibellus</t>
    <phoneticPr fontId="2" type="noConversion"/>
  </si>
  <si>
    <t>_MF_10_5_5_11_1_24</t>
    <phoneticPr fontId="2" type="noConversion"/>
  </si>
  <si>
    <t>Aphrohoutuibellus</t>
  </si>
  <si>
    <t>_RBG_13_38_9-</t>
    <phoneticPr fontId="2" type="noConversion"/>
  </si>
  <si>
    <t>QDN7_bins_043</t>
    <phoneticPr fontId="2" type="noConversion"/>
  </si>
  <si>
    <t>Hydrohoutuibellus</t>
    <phoneticPr fontId="2" type="noConversion"/>
  </si>
  <si>
    <t>3300017526_25</t>
  </si>
  <si>
    <t>3300017526_25</t>
    <phoneticPr fontId="2" type="noConversion"/>
  </si>
  <si>
    <t>3300027900_75</t>
  </si>
  <si>
    <t>Houtuibellaceae</t>
    <phoneticPr fontId="2" type="noConversion"/>
  </si>
  <si>
    <t>Houtuibellus</t>
    <phoneticPr fontId="2" type="noConversion"/>
  </si>
  <si>
    <t>_SpSt_909</t>
  </si>
  <si>
    <t>Marihoutuimonadaceae</t>
    <phoneticPr fontId="2" type="noConversion"/>
  </si>
  <si>
    <t>Marihoutuimonas</t>
    <phoneticPr fontId="2" type="noConversion"/>
  </si>
  <si>
    <t>_group_archaeon_SMTZ_80-SMTZ_80</t>
    <phoneticPr fontId="2" type="noConversion"/>
  </si>
  <si>
    <t>390cm_MaxBin_3k.102_sub</t>
    <phoneticPr fontId="2" type="noConversion"/>
  </si>
  <si>
    <t>DVMM_Bin_selected_10_contigs.id.176/DVMM_Bin_selected_10_contigs.id.808</t>
    <phoneticPr fontId="2" type="noConversion"/>
  </si>
  <si>
    <t>DVMM_Bin_selected_10_contigs.id.1059</t>
  </si>
  <si>
    <t>DVMM_Bin_selected_10_contigs.id.1059</t>
    <phoneticPr fontId="2" type="noConversion"/>
  </si>
  <si>
    <t>DVMM_Bin_selected_10_contigs.id.1276</t>
  </si>
  <si>
    <t>DVMM_Bin_selected_10_contigs.id.1276</t>
    <phoneticPr fontId="2" type="noConversion"/>
  </si>
  <si>
    <t>Bifangarchaeales</t>
    <phoneticPr fontId="2" type="noConversion"/>
  </si>
  <si>
    <t>Bifangarchaeaceae</t>
    <phoneticPr fontId="2" type="noConversion"/>
  </si>
  <si>
    <t>Bifangarchaeum</t>
    <phoneticPr fontId="2" type="noConversion"/>
  </si>
  <si>
    <t>_B27_G16</t>
    <phoneticPr fontId="2" type="noConversion"/>
  </si>
  <si>
    <t>Subgroup-21 (_B24-B24)</t>
    <phoneticPr fontId="2" type="noConversion"/>
  </si>
  <si>
    <t>_B27_G17</t>
  </si>
  <si>
    <t>_M10_bin242</t>
    <phoneticPr fontId="2" type="noConversion"/>
  </si>
  <si>
    <t>_SpSt_1115</t>
    <phoneticPr fontId="2" type="noConversion"/>
  </si>
  <si>
    <t>Subgroup-21 (3300017400_5)</t>
    <phoneticPr fontId="2" type="noConversion"/>
  </si>
  <si>
    <t>3300017400_5</t>
  </si>
  <si>
    <t>3300017400_5</t>
    <phoneticPr fontId="2" type="noConversion"/>
  </si>
  <si>
    <t>Subgroup-21 (SpSt_705)</t>
    <phoneticPr fontId="2" type="noConversion"/>
  </si>
  <si>
    <t>3300017406_12</t>
  </si>
  <si>
    <t>3300017406_12</t>
    <phoneticPr fontId="2" type="noConversion"/>
  </si>
  <si>
    <t>SpSt_717</t>
    <phoneticPr fontId="2" type="noConversion"/>
  </si>
  <si>
    <t>3300017406_9</t>
  </si>
  <si>
    <t>3300017406_9</t>
    <phoneticPr fontId="2" type="noConversion"/>
  </si>
  <si>
    <t>Subgroup-21</t>
    <phoneticPr fontId="2" type="noConversion"/>
  </si>
  <si>
    <t>3300027863_142</t>
  </si>
  <si>
    <t>3300027863_142</t>
    <phoneticPr fontId="2" type="noConversion"/>
  </si>
  <si>
    <t>Bifangistellaceae</t>
    <phoneticPr fontId="2" type="noConversion"/>
  </si>
  <si>
    <t>Bifangistella</t>
    <phoneticPr fontId="2" type="noConversion"/>
  </si>
  <si>
    <t>3300017391_10</t>
  </si>
  <si>
    <t>3300017391_10</t>
    <phoneticPr fontId="2" type="noConversion"/>
  </si>
  <si>
    <t>Subgroup-21 (3300017398_18)</t>
    <phoneticPr fontId="2" type="noConversion"/>
  </si>
  <si>
    <t>3300017398_18</t>
  </si>
  <si>
    <t>3300017398_18</t>
    <phoneticPr fontId="2" type="noConversion"/>
  </si>
  <si>
    <t>Bifangicolaceae</t>
    <phoneticPr fontId="2" type="noConversion"/>
  </si>
  <si>
    <t>Bifangicola</t>
    <phoneticPr fontId="2" type="noConversion"/>
  </si>
  <si>
    <t>3300025546_26</t>
  </si>
  <si>
    <t>3300025546_26</t>
    <phoneticPr fontId="2" type="noConversion"/>
  </si>
  <si>
    <t>Jinwuousiales</t>
    <phoneticPr fontId="2" type="noConversion"/>
  </si>
  <si>
    <t>Jinwuarculaceae</t>
    <phoneticPr fontId="2" type="noConversion"/>
  </si>
  <si>
    <t>Jinwuarcula</t>
    <phoneticPr fontId="2" type="noConversion"/>
  </si>
  <si>
    <t>3300014914_49</t>
    <phoneticPr fontId="2" type="noConversion"/>
  </si>
  <si>
    <t>_B24_G17</t>
    <phoneticPr fontId="2" type="noConversion"/>
  </si>
  <si>
    <t>Jinwuarculaceae</t>
  </si>
  <si>
    <t>Subgroup-22</t>
    <phoneticPr fontId="2" type="noConversion"/>
  </si>
  <si>
    <t>_B25-B25</t>
    <phoneticPr fontId="2" type="noConversion"/>
  </si>
  <si>
    <t>_B26_G17</t>
  </si>
  <si>
    <t>Subgroup-22 (3300014886 32)</t>
    <phoneticPr fontId="2" type="noConversion"/>
  </si>
  <si>
    <t>Archaea__TACK_group__Candidatus_Bathyarchaeota-Candidatus_Bathyarchaeota_archaeon-B35_G15</t>
  </si>
  <si>
    <t>_B35_G15</t>
    <phoneticPr fontId="2" type="noConversion"/>
  </si>
  <si>
    <t>Archaea__TACK_group__Candidatus_Bathyarchaeota-Candidatus_Bathyarchaeota_archaeon-UWMA_0190</t>
    <phoneticPr fontId="2" type="noConversion"/>
  </si>
  <si>
    <t>_UWMA_0190</t>
    <phoneticPr fontId="2" type="noConversion"/>
  </si>
  <si>
    <t>Jinwuimonadaceae</t>
    <phoneticPr fontId="2" type="noConversion"/>
  </si>
  <si>
    <t>Jinwuimonas</t>
    <phoneticPr fontId="2" type="noConversion"/>
  </si>
  <si>
    <t xml:space="preserve">Subgroup-20 </t>
    <phoneticPr fontId="2" type="noConversion"/>
  </si>
  <si>
    <t>3300028193_21</t>
  </si>
  <si>
    <t>3300028193_21</t>
    <phoneticPr fontId="2" type="noConversion"/>
  </si>
  <si>
    <t>Jinwuiprofundaceae</t>
    <phoneticPr fontId="2" type="noConversion"/>
  </si>
  <si>
    <t>Jinwuiprofundus</t>
    <phoneticPr fontId="2" type="noConversion"/>
  </si>
  <si>
    <t>Archaea__TACK_group__Candidatus_Bathyarchaeota-Candidatus_Bathyarchaeota_archaeon-B23_G17</t>
  </si>
  <si>
    <t>_B23_G17</t>
    <phoneticPr fontId="2" type="noConversion"/>
  </si>
  <si>
    <t>Archaea__TACK_group__Candidatus_Bathyarchaeota-Candidatus_Bathyarchaeota_archaeon-B56_G2</t>
  </si>
  <si>
    <t>_B56_G2</t>
    <phoneticPr fontId="2" type="noConversion"/>
  </si>
  <si>
    <t>Jinwuimorphaceae</t>
    <phoneticPr fontId="2" type="noConversion"/>
  </si>
  <si>
    <t>Jinwuimorpha</t>
    <phoneticPr fontId="2" type="noConversion"/>
  </si>
  <si>
    <t>Archaea__TACK_group__Candidatus_Bathyarchaeota-Candidatus_Bathyarchaeota_archaeon-B55_G16</t>
    <phoneticPr fontId="2" type="noConversion"/>
  </si>
  <si>
    <t>_B55_G16</t>
    <phoneticPr fontId="2" type="noConversion"/>
  </si>
  <si>
    <t>Jinwuousiaceae</t>
    <phoneticPr fontId="2" type="noConversion"/>
  </si>
  <si>
    <t>Jinwuousia</t>
    <phoneticPr fontId="2" type="noConversion"/>
  </si>
  <si>
    <t>Subgroup-20 (JdF-10/11)</t>
    <phoneticPr fontId="2" type="noConversion"/>
  </si>
  <si>
    <t>3300027323_25</t>
  </si>
  <si>
    <t>3300027323_25</t>
    <phoneticPr fontId="2" type="noConversion"/>
  </si>
  <si>
    <t>Jinwuicolaceae</t>
    <phoneticPr fontId="2" type="noConversion"/>
  </si>
  <si>
    <t>Jinwuicola</t>
    <phoneticPr fontId="2" type="noConversion"/>
  </si>
  <si>
    <t>Archaea__TACK_group__Candidatus_Bathyarchaeota-Candidatus_Bathyarchaeota_archaeon-B76_G16</t>
  </si>
  <si>
    <t>_B76_G16</t>
    <phoneticPr fontId="2" type="noConversion"/>
  </si>
  <si>
    <t>Archaea__TACK_group__Candidatus_Bathyarchaeota-Candidatus_Bathyarchaeota_archaeon-M10_bin185</t>
  </si>
  <si>
    <t>_M10_bin185</t>
  </si>
  <si>
    <t>Baizomonadales</t>
    <phoneticPr fontId="2" type="noConversion"/>
  </si>
  <si>
    <t>Halozhurongicellaceae</t>
    <phoneticPr fontId="2" type="noConversion"/>
  </si>
  <si>
    <t>Halozhurongicella</t>
    <phoneticPr fontId="2" type="noConversion"/>
  </si>
  <si>
    <t>Archaea__TACK_group__Candidatus_Bathyarchaeota-Candidatus_Bathyarchaeota_archaeon-B1_G15</t>
  </si>
  <si>
    <t>_B1_G15</t>
    <phoneticPr fontId="2" type="noConversion"/>
  </si>
  <si>
    <t>unclassified (Two 16S rRNA genes in subgroup3 and 4)</t>
    <phoneticPr fontId="2" type="noConversion"/>
  </si>
  <si>
    <t>Archaea__TACK_group__Candidatus_Bathyarchaeota-Candidatus_Bathyarchaeota_archaeon-KS3_K004</t>
    <phoneticPr fontId="2" type="noConversion"/>
  </si>
  <si>
    <t>_KS3_K004</t>
    <phoneticPr fontId="2" type="noConversion"/>
  </si>
  <si>
    <t>Pontizhurongicolaceae</t>
    <phoneticPr fontId="2" type="noConversion"/>
  </si>
  <si>
    <t>Pontizhurongicola</t>
    <phoneticPr fontId="2" type="noConversion"/>
  </si>
  <si>
    <t>unclassified (3300014913_50)</t>
    <phoneticPr fontId="2" type="noConversion"/>
  </si>
  <si>
    <t>Archaea__TACK_group__Candidatus_Bathyarchaeota-Candidatus_Bathyarchaeota_archaeon_B24_2-B24_2</t>
  </si>
  <si>
    <t>_B24_2-B24_2</t>
    <phoneticPr fontId="2" type="noConversion"/>
  </si>
  <si>
    <t>Marizhurongicellaceae</t>
    <phoneticPr fontId="2" type="noConversion"/>
  </si>
  <si>
    <t>Marizhurongibium</t>
    <phoneticPr fontId="2" type="noConversion"/>
  </si>
  <si>
    <t>3300014887_35</t>
  </si>
  <si>
    <t>3300014887_35</t>
    <phoneticPr fontId="2" type="noConversion"/>
  </si>
  <si>
    <t>Marizhurongicella</t>
    <phoneticPr fontId="2" type="noConversion"/>
  </si>
  <si>
    <t>Subgroup-13</t>
    <phoneticPr fontId="2" type="noConversion"/>
  </si>
  <si>
    <t>Archaea__TACK_group__Candidatus_Bathyarchaeota-Candidatus_Bathyarchaeota_archaeon_B26_2-B26_2</t>
  </si>
  <si>
    <t>_B26_2-B26_2</t>
    <phoneticPr fontId="2" type="noConversion"/>
  </si>
  <si>
    <t>Archaea__TACK_group__Candidatus_Bathyarchaeota-Candidatus_Bathyarchaeota_archaeon-M10_bin182</t>
  </si>
  <si>
    <t>_M10_bin182</t>
    <phoneticPr fontId="2" type="noConversion"/>
  </si>
  <si>
    <t>Subgroup-13 (3300017513_16)</t>
    <phoneticPr fontId="2" type="noConversion"/>
  </si>
  <si>
    <t>Archaea__TACK_group__Candidatus_Bathyarchaeota-Candidatus_Bathyarchaeota_archaeon-M10_bin26</t>
  </si>
  <si>
    <t>_M10_bin26</t>
    <phoneticPr fontId="2" type="noConversion"/>
  </si>
  <si>
    <t>Archaea__TACK_group__Candidatus_Bathyarchaeota-Candidatus_Bathyarchaeota_archaeon-UWMA_0236</t>
    <phoneticPr fontId="2" type="noConversion"/>
  </si>
  <si>
    <t>_UWMA_0236</t>
    <phoneticPr fontId="2" type="noConversion"/>
  </si>
  <si>
    <t>Actozhurongousiaceae</t>
    <phoneticPr fontId="2" type="noConversion"/>
  </si>
  <si>
    <t>Actozhurongousia</t>
    <phoneticPr fontId="2" type="noConversion"/>
  </si>
  <si>
    <t>Archaea__TACK_group__Candidatus_Bathyarchaeota-Candidatus_Bathyarchaeota_archaeon-S146_99_esom</t>
    <phoneticPr fontId="2" type="noConversion"/>
  </si>
  <si>
    <t>_S146_99_esom</t>
    <phoneticPr fontId="2" type="noConversion"/>
  </si>
  <si>
    <t>Yuguousiaceae</t>
    <phoneticPr fontId="2" type="noConversion"/>
  </si>
  <si>
    <t>Yuguousia</t>
    <phoneticPr fontId="2" type="noConversion"/>
  </si>
  <si>
    <t>Subgroup-12 (CS4_K002 in subgroup 12 and 8)</t>
    <phoneticPr fontId="2" type="noConversion"/>
  </si>
  <si>
    <t>Archaea__TACK_group__Candidatus_Bathyarchaeota-Candidatus_Bathyarchaeota_archaeon-CS3_K036</t>
    <phoneticPr fontId="2" type="noConversion"/>
  </si>
  <si>
    <t>_CS3_K036</t>
    <phoneticPr fontId="2" type="noConversion"/>
  </si>
  <si>
    <t>390cm_MaxBin_5k.016</t>
    <phoneticPr fontId="2" type="noConversion"/>
  </si>
  <si>
    <t>Subgroup-12</t>
    <phoneticPr fontId="2" type="noConversion"/>
  </si>
  <si>
    <t>DVMM_MaxBin_3k.txt.318</t>
    <phoneticPr fontId="2" type="noConversion"/>
  </si>
  <si>
    <t>Hanbopyraceae</t>
    <phoneticPr fontId="2" type="noConversion"/>
  </si>
  <si>
    <t>Hanbopyrus</t>
    <phoneticPr fontId="2" type="noConversion"/>
  </si>
  <si>
    <t>unclassified (_ILS_300 in subgroup15 and 7)</t>
    <phoneticPr fontId="2" type="noConversion"/>
  </si>
  <si>
    <t>Archaea__TACK_group__Candidatus_Bathyarchaeota-Candidatus_Bathyarchaeota_archaeon-ILS_300</t>
    <phoneticPr fontId="2" type="noConversion"/>
  </si>
  <si>
    <t>_ILS_300</t>
    <phoneticPr fontId="2" type="noConversion"/>
  </si>
  <si>
    <t>Hanbarchaeaceae</t>
    <phoneticPr fontId="2" type="noConversion"/>
  </si>
  <si>
    <t>Hanbarchaeum</t>
    <phoneticPr fontId="2" type="noConversion"/>
  </si>
  <si>
    <t>Archaea__TACK_group__Candidatus_Bathyarchaeota-Candidatus_Bathyarchaeota_archaeon-HyVt_27</t>
  </si>
  <si>
    <t>_HyVt_27</t>
    <phoneticPr fontId="2" type="noConversion"/>
  </si>
  <si>
    <t>Archaea__TACK_group__Candidatus_Bathyarchaeota-Candidatus_Bathyarchaeota_archaeon-SpSt_1124</t>
  </si>
  <si>
    <t>_SpSt_1124</t>
    <phoneticPr fontId="2" type="noConversion"/>
  </si>
  <si>
    <t>SpSt_651</t>
  </si>
  <si>
    <t>Archaea__TACK_group__Candidatus_Bathyarchaeota-Candidatus_Bathyarchaeota_archaeon-SpSt_601</t>
  </si>
  <si>
    <t>_SpSt_601</t>
  </si>
  <si>
    <t>SpSt_682</t>
  </si>
  <si>
    <t>Archaea__TACK_group__Candidatus_Bathyarchaeota-Candidatus_Bathyarchaeota_archaeon-SpSt_608</t>
  </si>
  <si>
    <t>_SpSt_608</t>
    <phoneticPr fontId="2" type="noConversion"/>
  </si>
  <si>
    <t>SpSt_653</t>
  </si>
  <si>
    <t>Archaea__TACK_group__Candidatus_Bathyarchaeota-Candidatus_Bathyarchaeota_archaeon-SpSt_630</t>
  </si>
  <si>
    <t>_SpSt_630</t>
  </si>
  <si>
    <t>SpSt_632</t>
  </si>
  <si>
    <t>Archaea__TACK_group__Candidatus_Bathyarchaeota-Candidatus_Bathyarchaeota_archaeon-SpSt_671</t>
  </si>
  <si>
    <t>_SpSt_671</t>
  </si>
  <si>
    <t>SpSt_627</t>
  </si>
  <si>
    <t>Archaea__TACK_group__Candidatus_Bathyarchaeota-Candidatus_Bathyarchaeota_archaeon-SpSt_686</t>
  </si>
  <si>
    <t>_SpSt_686</t>
  </si>
  <si>
    <t>Archaea__TACK_group__Candidatus_Bathyarchaeota-Candidatus_Bathyarchaeota_archaeon-SpSt_719</t>
  </si>
  <si>
    <t>_SpSt_719</t>
  </si>
  <si>
    <t>Archaea__TACK_group__Candidatus_Bathyarchaeota-Candidatus_Bathyarchaeota_archaeon-SpSt_739</t>
  </si>
  <si>
    <t>_SpSt_739</t>
  </si>
  <si>
    <t>3300017400_21</t>
  </si>
  <si>
    <t>3300017398_20</t>
  </si>
  <si>
    <t>3300017398_20</t>
    <phoneticPr fontId="2" type="noConversion"/>
  </si>
  <si>
    <t>3300017398_25</t>
    <phoneticPr fontId="2" type="noConversion"/>
  </si>
  <si>
    <t>3300017400_36</t>
  </si>
  <si>
    <t>3300017400_36</t>
    <phoneticPr fontId="2" type="noConversion"/>
  </si>
  <si>
    <t>SpSt_635</t>
    <phoneticPr fontId="2" type="noConversion"/>
  </si>
  <si>
    <t>3300017400_39</t>
  </si>
  <si>
    <t>Subgroup-13 (3300017406_13)</t>
    <phoneticPr fontId="2" type="noConversion"/>
  </si>
  <si>
    <t>3300017406_13</t>
  </si>
  <si>
    <t>3300017406_13</t>
    <phoneticPr fontId="2" type="noConversion"/>
  </si>
  <si>
    <t>Zhurongicellaceae</t>
    <phoneticPr fontId="2" type="noConversion"/>
  </si>
  <si>
    <t>Zhurongibium</t>
    <phoneticPr fontId="2" type="noConversion"/>
  </si>
  <si>
    <t>Archaea__TACK_group__Candidatus_Bathyarchaeota-Candidatus_Bathyarchaeota_archaeon-HyVt_186</t>
  </si>
  <si>
    <t>_HyVt_186</t>
    <phoneticPr fontId="2" type="noConversion"/>
  </si>
  <si>
    <t>Archaea__TACK_group__Candidatus_Bathyarchaeota-Candidatus_Bathyarchaeota_archaeon-B31_G2</t>
  </si>
  <si>
    <t>_B31_G2</t>
    <phoneticPr fontId="2" type="noConversion"/>
  </si>
  <si>
    <t>Archaea__TACK_group__Candidatus_Bathyarchaeota-Candidatus_Bathyarchaeota_archaeon-B58_G16</t>
  </si>
  <si>
    <t>_B58_G16</t>
    <phoneticPr fontId="2" type="noConversion"/>
  </si>
  <si>
    <t>Archaea__TACK_group__Candidatus_Bathyarchaeota-Candidatus_Bathyarchaeota_archaeon-HyVt_143</t>
  </si>
  <si>
    <t>_HyVt_143</t>
    <phoneticPr fontId="2" type="noConversion"/>
  </si>
  <si>
    <t>Zhurongicella</t>
    <phoneticPr fontId="2" type="noConversion"/>
  </si>
  <si>
    <t>Archaea__TACK_group__Candidatus_Bathyarchaeota-Candidatus_Bathyarchaeota_archaeon-B1_G2</t>
  </si>
  <si>
    <t>_B1_G2</t>
  </si>
  <si>
    <t>3300021468_30</t>
  </si>
  <si>
    <t>Archaea__TACK_group__Candidatus_Bathyarchaeota-Candidatus_Bathyarchaeota_archaeon-B53_G15</t>
  </si>
  <si>
    <t>_B53_G15</t>
    <phoneticPr fontId="2" type="noConversion"/>
  </si>
  <si>
    <t>Archaea__TACK_group__Candidatus_Bathyarchaeota-Candidatus_Bathyarchaeota_archaeon_B63-B63</t>
  </si>
  <si>
    <t>_B63-B63</t>
    <phoneticPr fontId="2" type="noConversion"/>
  </si>
  <si>
    <t>Archaea__TACK_group__Candidatus_Bathyarchaeota-Candidatus_Bathyarchaeota_archaeon-B71_G16</t>
  </si>
  <si>
    <t>_B71_G16</t>
  </si>
  <si>
    <t>Archaea__TACK_group__Candidatus_Bathyarchaeota-Candidatus_Bathyarchaeota_archaeon-HyVt_235</t>
  </si>
  <si>
    <t>_HyVt_235</t>
  </si>
  <si>
    <t>B37_G15</t>
  </si>
  <si>
    <t>Archaea__TACK_group__Candidatus_Bathyarchaeota-Candidatus_Bathyarchaeota_archaeon-M10_bin190</t>
  </si>
  <si>
    <t>_M10_bin190</t>
  </si>
  <si>
    <t>Archaea__TACK_group__Candidatus_Bathyarchaeota-Candidatus_Bathyarchaeota_archaeon-UWMA_0241</t>
  </si>
  <si>
    <t>_UWMA_0241</t>
  </si>
  <si>
    <t>Yanziimonas</t>
    <phoneticPr fontId="2" type="noConversion"/>
  </si>
  <si>
    <t>Archaea__TACK_group__Candidatus_Bathyarchaeota-Candidatus_Bathyarchaeota_archaeon_Bin_SS_9-Bin_SS_9</t>
    <phoneticPr fontId="2" type="noConversion"/>
  </si>
  <si>
    <t>_Bin_SS_9-Bin_SS_9</t>
    <phoneticPr fontId="2" type="noConversion"/>
  </si>
  <si>
    <t>Aoguangisoma</t>
    <phoneticPr fontId="2" type="noConversion"/>
  </si>
  <si>
    <t>DVMM_MaxBin_1k.txt.554</t>
  </si>
  <si>
    <t>DVMM_MaxBin_1k.txt.554</t>
    <phoneticPr fontId="2" type="noConversion"/>
  </si>
  <si>
    <t>Fufeiimorpha</t>
    <phoneticPr fontId="2" type="noConversion"/>
  </si>
  <si>
    <t>Subgroup-13 (ex4484_231)</t>
    <phoneticPr fontId="2" type="noConversion"/>
  </si>
  <si>
    <t>Archaea__TACK_group__Candidatus_Bathyarchaeota-Candidatus_Bathyarchaeota_archaeon-M8_bin162</t>
  </si>
  <si>
    <t>_M8_bin162</t>
    <phoneticPr fontId="2" type="noConversion"/>
  </si>
  <si>
    <t>3300013127_67</t>
  </si>
  <si>
    <t>3300013127_67</t>
    <phoneticPr fontId="2" type="noConversion"/>
  </si>
  <si>
    <t>3300023177_22</t>
  </si>
  <si>
    <t>3300023177_22</t>
    <phoneticPr fontId="2" type="noConversion"/>
  </si>
  <si>
    <t>Unclassified (unusual 16S assigned to subgroup-17, but low quality)</t>
    <phoneticPr fontId="2" type="noConversion"/>
  </si>
  <si>
    <t>DVMM_MaxBin_1k.txt.1076</t>
  </si>
  <si>
    <t>DVMM_MaxBin_1k.txt.1076</t>
    <phoneticPr fontId="2" type="noConversion"/>
  </si>
  <si>
    <t>Baizosomaceae</t>
    <phoneticPr fontId="2" type="noConversion"/>
  </si>
  <si>
    <t>Baizosoma</t>
    <phoneticPr fontId="2" type="noConversion"/>
  </si>
  <si>
    <t>Subgroup-3</t>
    <phoneticPr fontId="2" type="noConversion"/>
  </si>
  <si>
    <t>Archaea__TACK_group__Candidatus_Bathyarchaeota-Candidatus_Bathyarchaeota_archaeon_BA1-BA1</t>
    <phoneticPr fontId="2" type="noConversion"/>
  </si>
  <si>
    <t>_BA1-BA1</t>
    <phoneticPr fontId="2" type="noConversion"/>
  </si>
  <si>
    <t>Baizostellaceae</t>
    <phoneticPr fontId="2" type="noConversion"/>
  </si>
  <si>
    <t>Baizostella</t>
    <phoneticPr fontId="2" type="noConversion"/>
  </si>
  <si>
    <t>Archaea__TACK_group__Candidatus_Bathyarchaeota-Candidatus_Bathyarchaeota_archaeon-Bin_L_1</t>
  </si>
  <si>
    <t>_Bin_L_1</t>
    <phoneticPr fontId="2" type="noConversion"/>
  </si>
  <si>
    <t>Subgroup-8 (Potential contiminated 16S is assigned to subgroup6)</t>
    <phoneticPr fontId="2" type="noConversion"/>
  </si>
  <si>
    <t>Archaea__TACK_group__Candidatus_Bathyarchaeota-Candidatus_Bathyarchaeota_archaeon-Bin_L_2</t>
    <phoneticPr fontId="2" type="noConversion"/>
  </si>
  <si>
    <t>_Bin_L_2</t>
    <phoneticPr fontId="2" type="noConversion"/>
  </si>
  <si>
    <t>Subgroup-2</t>
    <phoneticPr fontId="2" type="noConversion"/>
  </si>
  <si>
    <t>Archaea__TACK_group__Candidatus_Bathyarchaeota-Candidatus_Bathyarchaeota_archaeon-E44_bin43</t>
  </si>
  <si>
    <t>_E44_bin43</t>
    <phoneticPr fontId="2" type="noConversion"/>
  </si>
  <si>
    <t>Archaea__TACK_group__Candidatus_Bathyarchaeota-miscellaneous_Crenarchaeota_group_1_archaeon_SG8_32_1-SG8_32_1</t>
  </si>
  <si>
    <t>_group_1_archaeon_SG8_32_1-SG8_32_1</t>
    <phoneticPr fontId="2" type="noConversion"/>
  </si>
  <si>
    <t>Archaea__TACK_group__Candidatus_Bathyarchaeota-Candidatus_Bathyarchaeota_archaeon-SpSt_1238</t>
  </si>
  <si>
    <t>_SpSt_1238</t>
    <phoneticPr fontId="2" type="noConversion"/>
  </si>
  <si>
    <t>Subgroup-8</t>
    <phoneticPr fontId="2" type="noConversion"/>
  </si>
  <si>
    <t>3300017470_31</t>
    <phoneticPr fontId="2" type="noConversion"/>
  </si>
  <si>
    <t>3300027555_14</t>
  </si>
  <si>
    <t>3300027555_14</t>
    <phoneticPr fontId="2" type="noConversion"/>
  </si>
  <si>
    <t>390cm_MaxBin_3k.051_sub</t>
    <phoneticPr fontId="2" type="noConversion"/>
  </si>
  <si>
    <t>spa_Bins.001.filtered.filtered</t>
  </si>
  <si>
    <t>spa_Bins.009.filtered.filtered</t>
  </si>
  <si>
    <t>spa_Bins.009.filtered.filtered</t>
    <phoneticPr fontId="2" type="noConversion"/>
  </si>
  <si>
    <t>spa_Bins.115.filtered.filtered</t>
  </si>
  <si>
    <t>MQ</t>
    <phoneticPr fontId="2" type="noConversion"/>
  </si>
  <si>
    <t>Subgroup-8 (UBA589/BA2)</t>
    <phoneticPr fontId="2" type="noConversion"/>
  </si>
  <si>
    <t>Archaea__TACK_group__Candidatus_Bathyarchaeota-Candidatus_Bathyarchaeota_archaeon_BA2-BA2</t>
  </si>
  <si>
    <t>_BA2-BA2</t>
    <phoneticPr fontId="2" type="noConversion"/>
  </si>
  <si>
    <t>Archaea__TACK_group__Candidatus_Bathyarchaeota-Candidatus_Bathyarchaeota_archaeon-Kmv02</t>
    <phoneticPr fontId="2" type="noConversion"/>
  </si>
  <si>
    <t>_Kmv02</t>
    <phoneticPr fontId="2" type="noConversion"/>
  </si>
  <si>
    <t>DVMM_Bin_selected_10_contigs.id.1172</t>
  </si>
  <si>
    <t>DVMM_Bin_selected_10_contigs.id.1172</t>
    <phoneticPr fontId="2" type="noConversion"/>
  </si>
  <si>
    <t>Archaea__TACK_group__Candidatus_Bathyarchaeota-Candidatus_Bathyarchaeota_archaeon-E44_bin4</t>
  </si>
  <si>
    <t>_E44_bin4</t>
    <phoneticPr fontId="2" type="noConversion"/>
  </si>
  <si>
    <t>unclassified (CS1_K009)</t>
    <phoneticPr fontId="2" type="noConversion"/>
  </si>
  <si>
    <t>Archaea__TACK_group__Candidatus_Bathyarchaeota-Candidatus_Bathyarchaeota_archaeon-KS3_K019</t>
    <phoneticPr fontId="2" type="noConversion"/>
  </si>
  <si>
    <t>_KS3_K019</t>
    <phoneticPr fontId="2" type="noConversion"/>
  </si>
  <si>
    <t>3300024353_40</t>
  </si>
  <si>
    <t>3300024353_40</t>
    <phoneticPr fontId="2" type="noConversion"/>
  </si>
  <si>
    <t>Jingweiiplasmataceae</t>
    <phoneticPr fontId="2" type="noConversion"/>
  </si>
  <si>
    <t>Jingweiiplasma</t>
    <phoneticPr fontId="2" type="noConversion"/>
  </si>
  <si>
    <t>Subgroup-10 (3300024353_132)</t>
    <phoneticPr fontId="2" type="noConversion"/>
  </si>
  <si>
    <t>3300024353_132</t>
    <phoneticPr fontId="2" type="noConversion"/>
  </si>
  <si>
    <t>DVMM_Bin_selected_10_contigs.id.541_sub</t>
  </si>
  <si>
    <t>DVMM_MaxBin_3k.txt.319</t>
  </si>
  <si>
    <t>DVMM_MaxBin_3k.txt.319</t>
    <phoneticPr fontId="2" type="noConversion"/>
  </si>
  <si>
    <t>Subgroup-10</t>
    <phoneticPr fontId="2" type="noConversion"/>
  </si>
  <si>
    <t>DVMM_MetaBat_1.5k.txt.484</t>
  </si>
  <si>
    <t>QDN8_bins_075</t>
  </si>
  <si>
    <t>DVMM_MetaBat_1.5k.txt.517</t>
  </si>
  <si>
    <t>Baizomonadaceae</t>
    <phoneticPr fontId="2" type="noConversion"/>
  </si>
  <si>
    <t>Baizomonas</t>
    <phoneticPr fontId="2" type="noConversion"/>
  </si>
  <si>
    <t>Archaea__TACK_group__Candidatus_Bathyarchaeota-Candidatus_Bathyarchaeota_archaeon-AlinenSedimentsCore2_bin_0327</t>
    <phoneticPr fontId="2" type="noConversion"/>
  </si>
  <si>
    <t>_AlinenSedimentsCore2_bin_0327</t>
    <phoneticPr fontId="2" type="noConversion"/>
  </si>
  <si>
    <t>Subgroup-6</t>
    <phoneticPr fontId="2" type="noConversion"/>
  </si>
  <si>
    <t>Archaea__TACK_group__Candidatus_Bathyarchaeota-Candidatus_Bathyarchaeota_archaeon-BE326_BA_RLH</t>
    <phoneticPr fontId="2" type="noConversion"/>
  </si>
  <si>
    <t>_BE326_BA_RLH</t>
    <phoneticPr fontId="2" type="noConversion"/>
  </si>
  <si>
    <t>Archaea__TACK_group__Candidatus_Bathyarchaeota-Candidatus_Bathyarchaeota_archaeon-bog_990</t>
  </si>
  <si>
    <t>_bog_990</t>
    <phoneticPr fontId="2" type="noConversion"/>
  </si>
  <si>
    <t>Archaea__TACK_group__Candidatus_Bathyarchaeota-Candidatus_Bathyarchaeota_archaeon-bog_991</t>
    <phoneticPr fontId="2" type="noConversion"/>
  </si>
  <si>
    <t>_bog_991</t>
    <phoneticPr fontId="2" type="noConversion"/>
  </si>
  <si>
    <t>Archaea__TACK_group__Candidatus_Bathyarchaeota-Candidatus_Bathyarchaeota_archaeon-Cu122P1bin20</t>
  </si>
  <si>
    <t>_Cu122P1bin20</t>
  </si>
  <si>
    <t>Archaea__TACK_group__Candidatus_Bathyarchaeota-Candidatus_Bathyarchaeota_archaeon-das_tool_concoct_36</t>
    <phoneticPr fontId="2" type="noConversion"/>
  </si>
  <si>
    <t>_das_tool_concoct_36</t>
    <phoneticPr fontId="2" type="noConversion"/>
  </si>
  <si>
    <t>Archaea__TACK_group__Candidatus_Bathyarchaeota-Candidatus_Bathyarchaeota_archaeon-E14_bin_2119</t>
    <phoneticPr fontId="2" type="noConversion"/>
  </si>
  <si>
    <t>_E14_bin_2119</t>
    <phoneticPr fontId="2" type="noConversion"/>
  </si>
  <si>
    <t>Archaea__TACK_group__Candidatus_Bathyarchaeota-Candidatus_Bathyarchaeota_archaeon-Emb289P1bin127</t>
  </si>
  <si>
    <t>_Emb289P1bin127</t>
  </si>
  <si>
    <t>Archaea__TACK_group__Candidatus_Bathyarchaeota-Candidatus_Bathyarchaeota_archaeon-Emb289P3bin80</t>
  </si>
  <si>
    <t>_Emb289P3bin80</t>
    <phoneticPr fontId="2" type="noConversion"/>
  </si>
  <si>
    <t>fen_993</t>
  </si>
  <si>
    <t>Archaea__TACK_group__Candidatus_Bathyarchaeota-Candidatus_Bathyarchaeota_archaeon-fen_988</t>
    <phoneticPr fontId="2" type="noConversion"/>
  </si>
  <si>
    <t>_fen_988</t>
    <phoneticPr fontId="2" type="noConversion"/>
  </si>
  <si>
    <t>Archaea__TACK_group__Candidatus_Bathyarchaeota-Candidatus_Bathyarchaeota_archaeon-fen_992</t>
  </si>
  <si>
    <t>_fen_992</t>
    <phoneticPr fontId="2" type="noConversion"/>
  </si>
  <si>
    <t>Archaea__TACK_group__Candidatus_Bathyarchaeota-miscellaneous_Crenarchaeota_group_1_archaeon_SG8_32_3-SG8_32_3</t>
  </si>
  <si>
    <t>_group_1_archaeon_SG8_32_3-SG8_32_3</t>
    <phoneticPr fontId="2" type="noConversion"/>
  </si>
  <si>
    <t>Archaea__TACK_group__Candidatus_Bathyarchaeota-Candidatus_Bathyarchaeota_archaeon-KR_bin_3225</t>
    <phoneticPr fontId="2" type="noConversion"/>
  </si>
  <si>
    <t>_KR_bin_3225</t>
    <phoneticPr fontId="2" type="noConversion"/>
  </si>
  <si>
    <t>Archaea__TACK_group__Candidatus_Bathyarchaeota-Candidatus_Bathyarchaeota_archaeon-MF_10_3</t>
  </si>
  <si>
    <t>_MF_10_3</t>
  </si>
  <si>
    <t>Archaea__TACK_group__Candidatus_Bathyarchaeota-Candidatus_Bathyarchaeota_archaeon-MF_3_4</t>
  </si>
  <si>
    <t>_MF_3_4</t>
  </si>
  <si>
    <t>Archaea__TACK_group__Candidatus_Bathyarchaeota-Candidatus_Bathyarchaeota_archaeon-MF_4_2_1_10_12_7</t>
  </si>
  <si>
    <t>_MF_4_2_1_10_12_7</t>
  </si>
  <si>
    <t>Archaea__TACK_group__Candidatus_Bathyarchaeota-Candidatus_Bathyarchaeota_archaeon-MF_5_3_1_4</t>
  </si>
  <si>
    <t>_MF_5_3_1_4</t>
  </si>
  <si>
    <t>Archaea__TACK_group__Candidatus_Bathyarchaeota-Candidatus_Bathyarchaeota_archaeon-MF_9_11</t>
    <phoneticPr fontId="2" type="noConversion"/>
  </si>
  <si>
    <t>_MF_9_11</t>
  </si>
  <si>
    <t>Archaea__TACK_group__Candidatus_Bathyarchaeota-Candidatus_Bathyarchaeota_archaeon-palsa_986</t>
    <phoneticPr fontId="2" type="noConversion"/>
  </si>
  <si>
    <t>_palsa_986</t>
    <phoneticPr fontId="2" type="noConversion"/>
  </si>
  <si>
    <t>Archaea__TACK_group__Candidatus_Bathyarchaeota-Candidatus_Bathyarchaeota_archaeon-palsa_989</t>
  </si>
  <si>
    <t>_palsa_989</t>
    <phoneticPr fontId="2" type="noConversion"/>
  </si>
  <si>
    <t>Archaea__TACK_group__Candidatus_Bathyarchaeota-Candidatus_Bathyarchaeota_archaeon-SZUA_280</t>
  </si>
  <si>
    <t>_SZUA_280</t>
  </si>
  <si>
    <t>Archaea__TACK_group__Candidatus_Bathyarchaeota-Candidatus_Bathyarchaeota_archaeon-SZUA_409</t>
  </si>
  <si>
    <t>_SZUA_409</t>
    <phoneticPr fontId="2" type="noConversion"/>
  </si>
  <si>
    <t>Archaea__TACK_group__Candidatus_Bathyarchaeota-Candidatus_Bathyarchaeota_archaeon-SZUA_518</t>
    <phoneticPr fontId="2" type="noConversion"/>
  </si>
  <si>
    <t>_SZUA_518</t>
  </si>
  <si>
    <t>SZUA_298</t>
  </si>
  <si>
    <t>Archaea__TACK_group__Candidatus_Bathyarchaeota-Candidatus_Bathyarchaeota_archaeon-SZUA_568</t>
  </si>
  <si>
    <t>_SZUA_568</t>
  </si>
  <si>
    <t>Archaea__TACK_group__Candidatus_Bathyarchaeota-Candidatus_Bathyarchaeota_archaeon-Th196P4bin19</t>
  </si>
  <si>
    <t>_Th196P4bin19</t>
  </si>
  <si>
    <t>Archaea__TACK_group__Candidatus_Bathyarchaeota-Candidatus_Bathyarchaeota_archaeon-UBA11852</t>
    <phoneticPr fontId="2" type="noConversion"/>
  </si>
  <si>
    <t>_UBA11852</t>
    <phoneticPr fontId="2" type="noConversion"/>
  </si>
  <si>
    <t>2189573022_11</t>
  </si>
  <si>
    <t>2189573022_11</t>
    <phoneticPr fontId="2" type="noConversion"/>
  </si>
  <si>
    <t>Nt197P4bin22</t>
    <phoneticPr fontId="2" type="noConversion"/>
  </si>
  <si>
    <t>3300002504_14</t>
  </si>
  <si>
    <t>3300002504_14</t>
    <phoneticPr fontId="2" type="noConversion"/>
  </si>
  <si>
    <t>Subgroup-6 (3300010882_29)</t>
    <phoneticPr fontId="2" type="noConversion"/>
  </si>
  <si>
    <t>3300010882_29</t>
  </si>
  <si>
    <t>3300010167_227</t>
  </si>
  <si>
    <t>3300010882_50</t>
  </si>
  <si>
    <t>3300015214_65</t>
  </si>
  <si>
    <t>3300015214_65</t>
    <phoneticPr fontId="2" type="noConversion"/>
  </si>
  <si>
    <t>3300018064_12</t>
  </si>
  <si>
    <t>3300018064_12</t>
    <phoneticPr fontId="2" type="noConversion"/>
  </si>
  <si>
    <t>3300023091_10</t>
  </si>
  <si>
    <t>3300023091_10</t>
    <phoneticPr fontId="2" type="noConversion"/>
  </si>
  <si>
    <t>3300025446_11</t>
    <phoneticPr fontId="2" type="noConversion"/>
  </si>
  <si>
    <t>Subgroup-6 (AS06rmzACSIP_217)</t>
    <phoneticPr fontId="2" type="noConversion"/>
  </si>
  <si>
    <t>3300026311_49</t>
  </si>
  <si>
    <t>3300026311_49</t>
    <phoneticPr fontId="2" type="noConversion"/>
  </si>
  <si>
    <t>3300028602_80</t>
  </si>
  <si>
    <t>3300026311_62</t>
  </si>
  <si>
    <t>3300026311_62</t>
    <phoneticPr fontId="2" type="noConversion"/>
  </si>
  <si>
    <t>3300027863_81</t>
  </si>
  <si>
    <t>3300027863_81</t>
    <phoneticPr fontId="2" type="noConversion"/>
  </si>
  <si>
    <t>3300027891_46</t>
  </si>
  <si>
    <t>3300027891_46</t>
    <phoneticPr fontId="2" type="noConversion"/>
  </si>
  <si>
    <t>3300027904_39</t>
  </si>
  <si>
    <t>3300027904_39</t>
    <phoneticPr fontId="2" type="noConversion"/>
  </si>
  <si>
    <t>3300027904_40</t>
  </si>
  <si>
    <t>3300027904_40</t>
    <phoneticPr fontId="2" type="noConversion"/>
  </si>
  <si>
    <t>3300027917_111</t>
  </si>
  <si>
    <t>3300027917_111</t>
    <phoneticPr fontId="2" type="noConversion"/>
  </si>
  <si>
    <t>3300028327_14</t>
  </si>
  <si>
    <t>DVMM_Bin_selected_10_contigs.id.422</t>
  </si>
  <si>
    <t>DVMM_Bin_selected_10_contigs.id.422</t>
    <phoneticPr fontId="2" type="noConversion"/>
  </si>
  <si>
    <t>DVMM_MetaBat_1.5k.txt.279</t>
  </si>
  <si>
    <t>DVMM_MetaBat_1.5k.txt.279</t>
    <phoneticPr fontId="2" type="noConversion"/>
  </si>
  <si>
    <t>DVMM_MetaBat_5k.txt.570</t>
  </si>
  <si>
    <t>mega_Bins.018.filtered.filtered</t>
  </si>
  <si>
    <t>mega_Bins.019.filtered.filtered</t>
  </si>
  <si>
    <t>mega_Bins.019.filtered.filtered</t>
    <phoneticPr fontId="2" type="noConversion"/>
  </si>
  <si>
    <t>PYH_Bins.001</t>
  </si>
  <si>
    <t>PYH_Bins.001</t>
    <phoneticPr fontId="2" type="noConversion"/>
  </si>
  <si>
    <t>HQ</t>
    <phoneticPr fontId="2" type="noConversion"/>
  </si>
  <si>
    <t>PYH_Bins.003</t>
  </si>
  <si>
    <t>spa_Bins.011.filtered.filtered</t>
  </si>
  <si>
    <t>spa_Bins.052.filtered.filtered</t>
  </si>
  <si>
    <t>SQ-7_Bins.001</t>
  </si>
  <si>
    <t>SQ-7_Bins.001</t>
    <phoneticPr fontId="2" type="noConversion"/>
  </si>
  <si>
    <t>SRBZ_Bins.001</t>
  </si>
  <si>
    <t>SRBZ_Bins.007</t>
  </si>
  <si>
    <t>SRBZ_Bins.009</t>
    <phoneticPr fontId="2" type="noConversion"/>
  </si>
  <si>
    <t>SRBZ_Bins.010</t>
  </si>
  <si>
    <t>SRBZ_Bins.033</t>
  </si>
  <si>
    <t>Subgroup-1 (B32_G9)</t>
    <phoneticPr fontId="2" type="noConversion"/>
  </si>
  <si>
    <t>Archaea__TACK_group__Candidatus_Bathyarchaeota-Candidatus_Bathyarchaeota_archaeon-M8_bin1642</t>
  </si>
  <si>
    <t>_M8_bin1642</t>
  </si>
  <si>
    <t>Subgroup-1 (JdFR-6/7/8/9)</t>
    <phoneticPr fontId="2" type="noConversion"/>
  </si>
  <si>
    <t>3300027323_29</t>
  </si>
  <si>
    <t>3300027323_29</t>
    <phoneticPr fontId="2" type="noConversion"/>
  </si>
  <si>
    <t>3300025546_7</t>
  </si>
  <si>
    <t>3300025546_7</t>
    <phoneticPr fontId="2" type="noConversion"/>
  </si>
  <si>
    <t>Archaea__TACK_group__Candidatus_Bathyarchaeota-Candidatus_Bathyarchaeota_archaeon-SpSt_829</t>
  </si>
  <si>
    <t>_SpSt_829</t>
    <phoneticPr fontId="2" type="noConversion"/>
  </si>
  <si>
    <t>Archaea__TACK_group__Candidatus_Bathyarchaeota-Candidatus_Bathyarchaeota_archaeon-ZAV_13</t>
  </si>
  <si>
    <t>_ZAV_13</t>
    <phoneticPr fontId="2" type="noConversion"/>
  </si>
  <si>
    <t>Archaea__TACK_group__Candidatus_Bathyarchaeota-Candidatus_Bathyarchaeota_archaeon-SpSt_393</t>
  </si>
  <si>
    <t>_SpSt_393</t>
  </si>
  <si>
    <t>Subgroup-5 (SpSt_266)</t>
    <phoneticPr fontId="2" type="noConversion"/>
  </si>
  <si>
    <t>3300025105_53</t>
  </si>
  <si>
    <t>3300025105_53</t>
    <phoneticPr fontId="2" type="noConversion"/>
  </si>
  <si>
    <t>Archaea__TACK_group__Candidatus_Bathyarchaeota-Candidatus_Bathyarchaeota_archaeon_CG_4_8_14_3_um_filter_42_8-CG_4_8_14_3_um_filter_42_8</t>
    <phoneticPr fontId="2" type="noConversion"/>
  </si>
  <si>
    <t>_CG_4_8_14_3_um_filter_42_8</t>
    <phoneticPr fontId="2" type="noConversion"/>
  </si>
  <si>
    <t>Archaea__TACK_group__Candidatus_Bathyarchaeota-Candidatus_Bathyarchaeota_archaeon-L_E_AR_18</t>
  </si>
  <si>
    <t>_L_E_AR_18</t>
  </si>
  <si>
    <t>Archaea__TACK_group__Candidatus_Bathyarchaeota-Candidatus_Bathyarchaeota_archaeon-L_E_AR_33</t>
    <phoneticPr fontId="2" type="noConversion"/>
  </si>
  <si>
    <t>_L_E_AR_33</t>
    <phoneticPr fontId="2" type="noConversion"/>
  </si>
  <si>
    <t>Subgroup-6 (_SpSt_790)</t>
    <phoneticPr fontId="2" type="noConversion"/>
  </si>
  <si>
    <t>Archaea__TACK_group__Candidatus_Bathyarchaeota-Candidatus_Bathyarchaeota_archaeon-SpSt_790</t>
  </si>
  <si>
    <t>_SpSt_790</t>
    <phoneticPr fontId="2" type="noConversion"/>
  </si>
  <si>
    <t>Archaea__TACK_group__Candidatus_Bathyarchaeota-Candidatus_Bathyarchaeota_archaeon-SpSt_1006</t>
  </si>
  <si>
    <t>_SpSt_1006</t>
  </si>
  <si>
    <t>Subgroup-5</t>
    <phoneticPr fontId="2" type="noConversion"/>
  </si>
  <si>
    <t>3300018024_21</t>
  </si>
  <si>
    <t>3300018024_21</t>
    <phoneticPr fontId="2" type="noConversion"/>
  </si>
  <si>
    <t>3300025498_22</t>
  </si>
  <si>
    <t>3300025409_16</t>
  </si>
  <si>
    <t>3300025409_16</t>
    <phoneticPr fontId="2" type="noConversion"/>
  </si>
  <si>
    <t>3300027825_16</t>
  </si>
  <si>
    <t>3300027825_16</t>
    <phoneticPr fontId="2" type="noConversion"/>
  </si>
  <si>
    <t>3300027825_25</t>
  </si>
  <si>
    <t>3300027896_55</t>
  </si>
  <si>
    <t>3300027896_55</t>
    <phoneticPr fontId="2" type="noConversion"/>
  </si>
  <si>
    <t>3300027900_115</t>
  </si>
  <si>
    <t>3300027900_115</t>
    <phoneticPr fontId="2" type="noConversion"/>
  </si>
  <si>
    <t>Archaea__TACK_group__Candidatus_Bathyarchaeota-Candidatus_Bathyarchaeota_archaeon-SpSt_800</t>
  </si>
  <si>
    <t>_SpSt_800</t>
    <phoneticPr fontId="2" type="noConversion"/>
  </si>
  <si>
    <t>Archaea__TACK_group__Candidatus_Bathyarchaeota-Candidatus_Bathyarchaeota_archaeon-ZAV_11</t>
    <phoneticPr fontId="2" type="noConversion"/>
  </si>
  <si>
    <t>_ZAV_11</t>
  </si>
  <si>
    <t>Archaea__TACK_group__Candidatus_Bathyarchaeota-Candidatus_Bathyarchaeota_archaeon_CG07_land_8_20_14_0_80_47_9-CG07_land_8_20_14_0_80_47_9</t>
  </si>
  <si>
    <t>_CG07_land_8_20_14_0_80_47_9</t>
    <phoneticPr fontId="2" type="noConversion"/>
  </si>
  <si>
    <t>Subgroup-6 (Used to be classified as 5b)</t>
    <phoneticPr fontId="2" type="noConversion"/>
  </si>
  <si>
    <t>Archaea__TACK_group__Candidatus_Bathyarchaeota-Candidatus_Bathyarchaeota_archaeon_RBG_13_46_16b-</t>
    <phoneticPr fontId="2" type="noConversion"/>
  </si>
  <si>
    <t>_RBG_13_46_16b-</t>
    <phoneticPr fontId="2" type="noConversion"/>
  </si>
  <si>
    <t>Subgroup-6 (3300013129_81)</t>
    <phoneticPr fontId="2" type="noConversion"/>
  </si>
  <si>
    <t>3300013133_65</t>
  </si>
  <si>
    <t>3300013133_65</t>
    <phoneticPr fontId="2" type="noConversion"/>
  </si>
  <si>
    <t>Subgroup-6 (3300027902_70)</t>
    <phoneticPr fontId="2" type="noConversion"/>
  </si>
  <si>
    <t>3300027902_70</t>
  </si>
  <si>
    <t>3300027902_70</t>
    <phoneticPr fontId="2" type="noConversion"/>
  </si>
  <si>
    <t>Archaea__TACK_group__Candidatus_Bathyarchaeota-Candidatus_Bathyarchaeota_archaeon-CS4_C051</t>
    <phoneticPr fontId="2" type="noConversion"/>
  </si>
  <si>
    <t>_CS4_C051</t>
    <phoneticPr fontId="2" type="noConversion"/>
  </si>
  <si>
    <t>Archaea__TACK_group__Candidatus_Bathyarchaeota-Candidatus_Bathyarchaeota_archaeon-Kmv01</t>
  </si>
  <si>
    <t>_Kmv01</t>
    <phoneticPr fontId="2" type="noConversion"/>
  </si>
  <si>
    <t xml:space="preserve">Subgroup-1 </t>
    <phoneticPr fontId="2" type="noConversion"/>
  </si>
  <si>
    <t>3300024433_56</t>
    <phoneticPr fontId="2" type="noConversion"/>
  </si>
  <si>
    <t>QDN1_bins_054</t>
  </si>
  <si>
    <t>QDN1_bins_054</t>
    <phoneticPr fontId="2" type="noConversion"/>
  </si>
  <si>
    <t>Archaea__TACK_group__Candidatus_Bathyarchaeota-Candidatus_Bathyarchaeota_archaeon-M10_bin214</t>
  </si>
  <si>
    <t>_M10_bin214</t>
  </si>
  <si>
    <t>Archaea__TACK_group__Candidatus_Bathyarchaeota-Candidatus_Bathyarchaeota_archaeon-B1_G13</t>
  </si>
  <si>
    <t>_B1_G13</t>
  </si>
  <si>
    <t>Subgroup-7</t>
    <phoneticPr fontId="2" type="noConversion"/>
  </si>
  <si>
    <t>Archaea__TACK_group__Candidatus_Bathyarchaeota-Candidatus_Bathyarchaeota_archaeon-MAG_20</t>
  </si>
  <si>
    <t>_MAG_20</t>
    <phoneticPr fontId="2" type="noConversion"/>
  </si>
  <si>
    <t>Archaea__TACK_group__Candidatus_Bathyarchaeota-Candidatus_Bathyarchaeota_archaeon-SpSt_1031</t>
  </si>
  <si>
    <t>_SpSt_1031</t>
    <phoneticPr fontId="2" type="noConversion"/>
  </si>
  <si>
    <t>Subgroup-7 (SpSt_107)</t>
    <phoneticPr fontId="2" type="noConversion"/>
  </si>
  <si>
    <t>Archaea__TACK_group__Candidatus_Bathyarchaeota-Candidatus_Bathyarchaeota_archaeon-SpSt_37</t>
  </si>
  <si>
    <t>_SpSt_37</t>
  </si>
  <si>
    <t>Archaea__TACK_group__Candidatus_Bathyarchaeota-Candidatus_Bathyarchaeota_archaeon-SpSt_597</t>
  </si>
  <si>
    <t>_SpSt_597</t>
  </si>
  <si>
    <t>Archaea__TACK_group__Candidatus_Bathyarchaeota-Candidatus_Bathyarchaeota_archaeon-SpSt_668</t>
  </si>
  <si>
    <t>_SpSt_668</t>
  </si>
  <si>
    <t>Archaea__TACK_group__Candidatus_Bathyarchaeota-Candidatus_Bathyarchaeota_archaeon-SpSt_727</t>
  </si>
  <si>
    <t>_SpSt_727</t>
  </si>
  <si>
    <t>Archaea__TACK_group__Candidatus_Bathyarchaeota-Candidatus_Bathyarchaeota_archaeon-SpSt_729</t>
  </si>
  <si>
    <t>_SpSt_729</t>
  </si>
  <si>
    <t>Archaea__TACK_group__Candidatus_Bathyarchaeota-Candidatus_Bathyarchaeota_archaeon-SpSt_730</t>
  </si>
  <si>
    <t>_SpSt_730</t>
  </si>
  <si>
    <t>Archaea__TACK_group__Candidatus_Bathyarchaeota-Candidatus_Bathyarchaeota_archaeon-SpSt_799</t>
  </si>
  <si>
    <t>_SpSt_799</t>
  </si>
  <si>
    <t>Archaea__TACK_group__Candidatus_Bathyarchaeota-Candidatus_Bathyarchaeota_archaeon-ZAV_17</t>
  </si>
  <si>
    <t>_ZAV_17</t>
  </si>
  <si>
    <t>3300000866_15</t>
  </si>
  <si>
    <t>Subgroup-7 (3300017398_19)</t>
    <phoneticPr fontId="2" type="noConversion"/>
  </si>
  <si>
    <t>3300017400_25</t>
  </si>
  <si>
    <t>3300017400_25</t>
    <phoneticPr fontId="2" type="noConversion"/>
  </si>
  <si>
    <t>3300017400_34</t>
  </si>
  <si>
    <t>3300017400_34</t>
    <phoneticPr fontId="2" type="noConversion"/>
  </si>
  <si>
    <t>3300017406_37</t>
  </si>
  <si>
    <t>3300017406_37</t>
    <phoneticPr fontId="2" type="noConversion"/>
  </si>
  <si>
    <t>3300017429_21</t>
  </si>
  <si>
    <t>3300017429_21</t>
    <phoneticPr fontId="2" type="noConversion"/>
  </si>
  <si>
    <t>3300025546_41</t>
    <phoneticPr fontId="2" type="noConversion"/>
  </si>
  <si>
    <t>3300025546_79</t>
  </si>
  <si>
    <t>3300025546_79</t>
    <phoneticPr fontId="2" type="noConversion"/>
  </si>
  <si>
    <t>3300027863_160</t>
  </si>
  <si>
    <t>3300027863_160</t>
    <phoneticPr fontId="2" type="noConversion"/>
  </si>
  <si>
    <t>Baizomorphaceae</t>
    <phoneticPr fontId="2" type="noConversion"/>
  </si>
  <si>
    <t>Baizomorpha</t>
    <phoneticPr fontId="2" type="noConversion"/>
  </si>
  <si>
    <t>Subgroup-1 (3300021509_22)</t>
    <phoneticPr fontId="2" type="noConversion"/>
  </si>
  <si>
    <t>Archaea__TACK_group__Candidatus_Bathyarchaeota-Candidatus_Bathyarchaeota_archaeon-HyVt_155</t>
  </si>
  <si>
    <t>_HyVt_155</t>
    <phoneticPr fontId="2" type="noConversion"/>
  </si>
  <si>
    <t>3300027323_41</t>
  </si>
  <si>
    <t>Archaea__TACK_group__Candidatus_Bathyarchaeota-Candidatus_Bathyarchaeota_archaeon_UBA233-UBA233</t>
  </si>
  <si>
    <t>_UBA233-UBA233</t>
    <phoneticPr fontId="2" type="noConversion"/>
  </si>
  <si>
    <t>Subgroup-1 (3300002481_38)</t>
    <phoneticPr fontId="2" type="noConversion"/>
  </si>
  <si>
    <t>3300002481_38</t>
  </si>
  <si>
    <t>3300002481_38</t>
    <phoneticPr fontId="2" type="noConversion"/>
  </si>
  <si>
    <t>Zhuquarculales</t>
    <phoneticPr fontId="2" type="noConversion"/>
  </si>
  <si>
    <t>Zhuquomorphaceae</t>
    <phoneticPr fontId="2" type="noConversion"/>
  </si>
  <si>
    <t>Zhuquomorpha</t>
    <phoneticPr fontId="2" type="noConversion"/>
  </si>
  <si>
    <t>Archaea__TACK_group__Candidatus_Bathyarchaeota-Candidatus_Bathyarchaeota_archaeon-HyVt_200</t>
  </si>
  <si>
    <t>_HyVt_200</t>
    <phoneticPr fontId="2" type="noConversion"/>
  </si>
  <si>
    <t>HyVt_142</t>
  </si>
  <si>
    <t>3300014913_51</t>
  </si>
  <si>
    <t>3300014913_51</t>
    <phoneticPr fontId="2" type="noConversion"/>
  </si>
  <si>
    <t>Zhuquarculaceae</t>
    <phoneticPr fontId="2" type="noConversion"/>
  </si>
  <si>
    <t>Zhuquarcula</t>
    <phoneticPr fontId="2" type="noConversion"/>
  </si>
  <si>
    <t>Archaea__TACK_group__Candidatus_Bathyarchaeota-Candidatus_Bathyarchaeota_archaeon-B13_G2</t>
  </si>
  <si>
    <t>_B13_G2</t>
    <phoneticPr fontId="2" type="noConversion"/>
  </si>
  <si>
    <t>Archaea__TACK_group__Candidatus_Bathyarchaeota-Candidatus_Bathyarchaeota_archaeon-B42_G17</t>
  </si>
  <si>
    <t>_B42_G17</t>
  </si>
  <si>
    <t>Archaea__TACK_group__Candidatus_Bathyarchaeota-Candidatus_Bathyarchaeota_archaeon-B46_G17</t>
  </si>
  <si>
    <t>_B46_G17</t>
    <phoneticPr fontId="2" type="noConversion"/>
  </si>
  <si>
    <t>Archaea__TACK_group__Candidatus_Bathyarchaeota-Candidatus_Bathyarchaeota_archaeon_ex4484_135-ex4484_135</t>
    <phoneticPr fontId="2" type="noConversion"/>
  </si>
  <si>
    <t>_ex4484_135-ex4484_135</t>
    <phoneticPr fontId="2" type="noConversion"/>
  </si>
  <si>
    <t>Archaea__TACK_group__Candidatus_Bathyarchaeota-Candidatus_Bathyarchaeota_archaeon-HyVt_117</t>
  </si>
  <si>
    <t>_HyVt_117</t>
  </si>
  <si>
    <t>3300017513_47</t>
    <phoneticPr fontId="2" type="noConversion"/>
  </si>
  <si>
    <t>Archaea__TACK_group__Candidatus_Bathyarchaeota-Candidatus_Bathyarchaeota_archaeon-HyVt_157</t>
  </si>
  <si>
    <t>_HyVt_157</t>
  </si>
  <si>
    <t>Archaea__TACK_group__Candidatus_Bathyarchaeota-Candidatus_Bathyarchaeota_archaeon-HyVt_215</t>
  </si>
  <si>
    <t>_HyVt_215</t>
    <phoneticPr fontId="2" type="noConversion"/>
  </si>
  <si>
    <t xml:space="preserve"> </t>
    <phoneticPr fontId="2" type="noConversion"/>
  </si>
  <si>
    <t>3300022170_10</t>
  </si>
  <si>
    <t>3300022170_10</t>
    <phoneticPr fontId="2" type="noConversion"/>
  </si>
  <si>
    <t>Mazuousiales</t>
    <phoneticPr fontId="2" type="noConversion"/>
  </si>
  <si>
    <t>Mazuisomaceae</t>
    <phoneticPr fontId="2" type="noConversion"/>
  </si>
  <si>
    <t>Mazuisoma</t>
    <phoneticPr fontId="2" type="noConversion"/>
  </si>
  <si>
    <t>3300013127_82</t>
  </si>
  <si>
    <t>3300013127_82</t>
    <phoneticPr fontId="2" type="noConversion"/>
  </si>
  <si>
    <t>Mazuicellaceae</t>
    <phoneticPr fontId="2" type="noConversion"/>
  </si>
  <si>
    <t>Mazuibellus</t>
    <phoneticPr fontId="2" type="noConversion"/>
  </si>
  <si>
    <t>Archaea__TACK_group__Candidatus_Bathyarchaeota-Candidatus_Bathyarchaeota_archaeon-B1_G12</t>
  </si>
  <si>
    <t>_B1_G12</t>
  </si>
  <si>
    <t>Mazuicella</t>
    <phoneticPr fontId="2" type="noConversion"/>
  </si>
  <si>
    <t>3300001782_50</t>
  </si>
  <si>
    <t>3300001782_50</t>
    <phoneticPr fontId="2" type="noConversion"/>
  </si>
  <si>
    <t>Mazuousiaecae</t>
    <phoneticPr fontId="2" type="noConversion"/>
  </si>
  <si>
    <t>Mazuarcula</t>
    <phoneticPr fontId="2" type="noConversion"/>
  </si>
  <si>
    <t>DVMM_MetaBat_3k.txt.533</t>
  </si>
  <si>
    <t>DVMM_MetaBat_3k.txt.533</t>
    <phoneticPr fontId="2" type="noConversion"/>
  </si>
  <si>
    <t>Mazuousia</t>
    <phoneticPr fontId="2" type="noConversion"/>
  </si>
  <si>
    <t>Subgroup-17</t>
    <phoneticPr fontId="2" type="noConversion"/>
  </si>
  <si>
    <t>Archaea__TACK_group__Candidatus_Bathyarchaeota-miscellaneous_Crenarchaeota_group_archaeon_SMTZ1_55-SMTZ1_55</t>
  </si>
  <si>
    <t>_group_archaeon_SMTZ1_55-SMTZ1_55</t>
    <phoneticPr fontId="2" type="noConversion"/>
  </si>
  <si>
    <t>DVMM_Bin_selected_10_contigs.id.723</t>
  </si>
  <si>
    <t>B2_G12</t>
  </si>
  <si>
    <t>QDN1_bins_089</t>
  </si>
  <si>
    <t>QDN1_bins_089</t>
    <phoneticPr fontId="2" type="noConversion"/>
  </si>
  <si>
    <t>Xuanwuarculales</t>
    <phoneticPr fontId="2" type="noConversion"/>
  </si>
  <si>
    <t>Xuanwuarculaceae</t>
    <phoneticPr fontId="2" type="noConversion"/>
  </si>
  <si>
    <t>Xuanwuarcula</t>
    <phoneticPr fontId="2" type="noConversion"/>
  </si>
  <si>
    <t>Archaea__TACK_group__Candidatus_Bathyarchaeota-Candidatus_Bathyarchaeota_archaeon_RBG_16_48_13-</t>
  </si>
  <si>
    <t>_RBG_16_48_13-</t>
    <phoneticPr fontId="2" type="noConversion"/>
  </si>
  <si>
    <t>Hanbocellaceae</t>
    <phoneticPr fontId="2" type="noConversion"/>
  </si>
  <si>
    <t>Hanbocella</t>
    <phoneticPr fontId="2" type="noConversion"/>
  </si>
  <si>
    <t>Archaea__TACK_group__Candidatus_Bathyarchaeota-Candidatus_Bathyarchaeota_archaeon-SpSt_917</t>
    <phoneticPr fontId="2" type="noConversion"/>
  </si>
  <si>
    <t>_SpSt_917</t>
    <phoneticPr fontId="2" type="noConversion"/>
  </si>
  <si>
    <t>Wuzhiqiibiales</t>
    <phoneticPr fontId="2" type="noConversion"/>
  </si>
  <si>
    <t>Wuzhiqiibiaceae</t>
    <phoneticPr fontId="2" type="noConversion"/>
  </si>
  <si>
    <t>Wuzhiqiibium</t>
    <phoneticPr fontId="2" type="noConversion"/>
  </si>
  <si>
    <t>Subgroup-15</t>
    <phoneticPr fontId="2" type="noConversion"/>
  </si>
  <si>
    <t>Archaea__TACK_group__Candidatus_Bathyarchaeota-Candidatus_Bathyarchaeota_archaeon_B23-B23</t>
    <phoneticPr fontId="2" type="noConversion"/>
  </si>
  <si>
    <t>_B23-B23</t>
    <phoneticPr fontId="2" type="noConversion"/>
  </si>
  <si>
    <t>Archaea__TACK_group__Candidatus_Bathyarchaeota-Candidatus_Bathyarchaeota_archaeon-B33_G1</t>
  </si>
  <si>
    <t>_B33_G1</t>
  </si>
  <si>
    <t>Archaea__TACK_group__Candidatus_Bathyarchaeota-Candidatus_Bathyarchaeota_archaeon-B49_G15</t>
  </si>
  <si>
    <t>_B49_G15</t>
  </si>
  <si>
    <t>Archaea__TACK_group__Candidatus_Bathyarchaeota-Candidatus_Bathyarchaeota_archaeon-HyVt_167</t>
  </si>
  <si>
    <t>_HyVt_167</t>
    <phoneticPr fontId="2" type="noConversion"/>
  </si>
  <si>
    <t>3300017513_45</t>
  </si>
  <si>
    <t>3300017513_45</t>
    <phoneticPr fontId="2" type="noConversion"/>
  </si>
  <si>
    <t>3300024423_13</t>
  </si>
  <si>
    <t>3300024423_13</t>
    <phoneticPr fontId="2" type="noConversion"/>
  </si>
  <si>
    <t>3300014886_24</t>
    <phoneticPr fontId="2" type="noConversion"/>
  </si>
  <si>
    <t>Archaea__TACK_group__Candidatus_Bathyarchaeota-Candidatus_Bathyarchaeota_archaeon-B46_G15</t>
  </si>
  <si>
    <t>_B46_G15</t>
  </si>
  <si>
    <t>Archaea__TACK_group__Candidatus_Bathyarchaeota-miscellaneous_Crenarchaeota_group_15_archaeon_DG_45-DG_45</t>
  </si>
  <si>
    <t>_group_15_archaeon_DG_45-DG_45</t>
    <phoneticPr fontId="2" type="noConversion"/>
  </si>
  <si>
    <t>3300027742_46</t>
  </si>
  <si>
    <t>3300027742_46</t>
    <phoneticPr fontId="2" type="noConversion"/>
  </si>
  <si>
    <t>DVMM_MaxBin_3k.txt.511</t>
  </si>
  <si>
    <t>Archaea__TACK_group__Candidatus_Bathyarchaeota-Candidatus_Bathyarchaeota_archaeon-bin_307</t>
    <phoneticPr fontId="2" type="noConversion"/>
  </si>
  <si>
    <t>_bin_307</t>
    <phoneticPr fontId="2" type="noConversion"/>
  </si>
  <si>
    <t>Archaea__TACK_group__Candidatus_Bathyarchaeota-Candidatus_Bathyarchaeota_archaeon-E26_bin4</t>
  </si>
  <si>
    <t>_E26_bin4</t>
    <phoneticPr fontId="2" type="noConversion"/>
  </si>
  <si>
    <t>Archaea__TACK_group__Candidatus_Bathyarchaeota-Candidatus_Bathyarchaeota_archaeon-E29_bin39</t>
  </si>
  <si>
    <t>_E29_bin39</t>
    <phoneticPr fontId="2" type="noConversion"/>
  </si>
  <si>
    <t>Archaea__TACK_group__Candidatus_Bathyarchaeota-Candidatus_Bathyarchaeota_archaeon-MF_6_8_11_21</t>
  </si>
  <si>
    <t>_MF_6_8_11_21</t>
  </si>
  <si>
    <t>Archaea__TACK_group__Candidatus_Bathyarchaeota-Candidatus_Bathyarchaeota_archaeon-NIOZ_UU115</t>
  </si>
  <si>
    <t>_NIOZ_UU115</t>
  </si>
  <si>
    <t>Archaea__TACK_group__Candidatus_Bathyarchaeota-Candidatus_Bathyarchaeota_archaeon-NIOZ_UU69</t>
    <phoneticPr fontId="2" type="noConversion"/>
  </si>
  <si>
    <t>_NIOZ_UU69</t>
    <phoneticPr fontId="2" type="noConversion"/>
  </si>
  <si>
    <t>Archaea__TACK_group__Candidatus_Bathyarchaeota-Candidatus_Bathyarchaeota_archaeon-NP77</t>
    <phoneticPr fontId="2" type="noConversion"/>
  </si>
  <si>
    <t>_NP77</t>
    <phoneticPr fontId="2" type="noConversion"/>
  </si>
  <si>
    <t>DVMM_Bin_selected_10_contigs.id.073</t>
  </si>
  <si>
    <t>DVMM_Bin_selected_10_contigs.id.671</t>
  </si>
  <si>
    <t>DVMM_Bin_selected_10_contigs.id.671</t>
    <phoneticPr fontId="2" type="noConversion"/>
  </si>
  <si>
    <t>QDN4_bins_037</t>
  </si>
  <si>
    <t>QDN4_bins_037</t>
    <phoneticPr fontId="2" type="noConversion"/>
  </si>
  <si>
    <t>GCA_000349625.1.Thaumarchaeota_archaeon_SCGC_AB-539-E09</t>
    <phoneticPr fontId="2" type="noConversion"/>
  </si>
  <si>
    <t>Thaumarchaeota_archaeon_SCGC_AB-539-E09</t>
    <phoneticPr fontId="2" type="noConversion"/>
  </si>
  <si>
    <t>Archaea__TACK_group__Candidatus_Bathyarchaeota-Candidatus_Bathyarchaeota_archaeon-40935_Bin_7_Spades</t>
    <phoneticPr fontId="2" type="noConversion"/>
  </si>
  <si>
    <t>_40935_Bin_7_Spades</t>
    <phoneticPr fontId="2" type="noConversion"/>
  </si>
  <si>
    <t>AlinenSedimentsCore3_bin_1194</t>
    <phoneticPr fontId="2" type="noConversion"/>
  </si>
  <si>
    <t>Archaea__TACK_group__Candidatus_Bathyarchaeota-Candidatus_Bathyarchaeota_archaeon-AlinenSedimentsD1_bin_0272</t>
    <phoneticPr fontId="2" type="noConversion"/>
  </si>
  <si>
    <t>_AlinenSedimentsD1_bin_0272</t>
    <phoneticPr fontId="2" type="noConversion"/>
  </si>
  <si>
    <t>HyVt_48</t>
    <phoneticPr fontId="2" type="noConversion"/>
  </si>
  <si>
    <t>Archaea__TACK_group__Candidatus_Bathyarchaeota-Candidatus_Bathyarchaeota_archaeon-B56_G16</t>
  </si>
  <si>
    <t>_B56_G16</t>
  </si>
  <si>
    <t>Archaea__TACK_group__Candidatus_Bathyarchaeota-Candidatus_Bathyarchaeota_archaeon-das_tool_concoct_117</t>
  </si>
  <si>
    <t>_das_tool_concoct_117</t>
    <phoneticPr fontId="2" type="noConversion"/>
  </si>
  <si>
    <t>Archaea__TACK_group__Candidatus_Bathyarchaeota-Candidatus_Bathyarchaeota_archaeon-MF_4_4_10_23_1_6</t>
  </si>
  <si>
    <t>_MF_4_4_10_23_1_6</t>
  </si>
  <si>
    <t>Archaea__TACK_group__Candidatus_Bathyarchaeota-Candidatus_Bathyarchaeota_archaeon-NIOZ_UU148</t>
  </si>
  <si>
    <t>_NIOZ_UU148</t>
    <phoneticPr fontId="2" type="noConversion"/>
  </si>
  <si>
    <t>Archaea__TACK_group__Candidatus_Bathyarchaeota-Candidatus_Bathyarchaeota_archaeon_RBG_13_52_12-</t>
  </si>
  <si>
    <t>_RBG_13_52_12-</t>
    <phoneticPr fontId="2" type="noConversion"/>
  </si>
  <si>
    <t>_RBG_16_57_9-</t>
  </si>
  <si>
    <t>Archaea__TACK_group__Candidatus_Bathyarchaeota-Candidatus_Bathyarchaeota_archaeon_RBG_13_60_20-</t>
  </si>
  <si>
    <t>_RBG_13_60_20-</t>
    <phoneticPr fontId="2" type="noConversion"/>
  </si>
  <si>
    <t>Archaea__TACK_group__Candidatus_Bathyarchaeota-Candidatus_Bathyarchaeota_archaeon_TCS64-TCS64</t>
    <phoneticPr fontId="2" type="noConversion"/>
  </si>
  <si>
    <t>_TCS64-TCS64</t>
    <phoneticPr fontId="2" type="noConversion"/>
  </si>
  <si>
    <t>Archaea__TACK_group__Candidatus_Bathyarchaeota-Candidatus_Bathyarchaeota_archaeon-UBA8941</t>
    <phoneticPr fontId="2" type="noConversion"/>
  </si>
  <si>
    <t>_UBA8941</t>
    <phoneticPr fontId="2" type="noConversion"/>
  </si>
  <si>
    <t>3300005645_23</t>
  </si>
  <si>
    <t>3300005645_23</t>
    <phoneticPr fontId="2" type="noConversion"/>
  </si>
  <si>
    <t>HyVt_103</t>
  </si>
  <si>
    <t>3300021467_23</t>
  </si>
  <si>
    <t>3300021467_23</t>
    <phoneticPr fontId="2" type="noConversion"/>
  </si>
  <si>
    <t>3300028028_28</t>
  </si>
  <si>
    <t>3300028028_28</t>
    <phoneticPr fontId="2" type="noConversion"/>
  </si>
  <si>
    <t>QDN4_bins_092</t>
  </si>
  <si>
    <t>subgroup-15</t>
    <phoneticPr fontId="2" type="noConversion"/>
  </si>
  <si>
    <t>spa_Bins.131.filtered.filtered</t>
  </si>
  <si>
    <t>spa_Bins.131.filtered.filtered</t>
    <phoneticPr fontId="2" type="noConversion"/>
  </si>
  <si>
    <t>Wuzhiqiitorrisaceae</t>
    <phoneticPr fontId="2" type="noConversion"/>
  </si>
  <si>
    <t>Wuzhiqiitorris</t>
    <phoneticPr fontId="2" type="noConversion"/>
  </si>
  <si>
    <t>3300021472_35</t>
  </si>
  <si>
    <t>3300021472_35</t>
    <phoneticPr fontId="2" type="noConversion"/>
  </si>
  <si>
    <t>Wuzhiqiithermaceae</t>
    <phoneticPr fontId="2" type="noConversion"/>
  </si>
  <si>
    <t>Wuzhiqiithermus</t>
    <phoneticPr fontId="2" type="noConversion"/>
  </si>
  <si>
    <t>Archaea__TACK_group__Candidatus_Bathyarchaeota-Candidatus_Bathyarchaeota_archaeon-UWMA_0209</t>
  </si>
  <si>
    <t>_UWMA_0209</t>
    <phoneticPr fontId="2" type="noConversion"/>
  </si>
  <si>
    <t>Wuzhiqiimorphaceae</t>
    <phoneticPr fontId="2" type="noConversion"/>
  </si>
  <si>
    <t>Wuzhiqiimorpha</t>
    <phoneticPr fontId="2" type="noConversion"/>
  </si>
  <si>
    <t>Archaea__TACK_group__Candidatus_Bathyarchaeota-Candidatus_Bathyarchaeota_archaeon-M10_bin139</t>
  </si>
  <si>
    <t>_M10_bin139</t>
    <phoneticPr fontId="2" type="noConversion"/>
  </si>
  <si>
    <t>Subgroup</t>
    <phoneticPr fontId="2" type="noConversion"/>
  </si>
  <si>
    <t>Short Bins ID</t>
    <phoneticPr fontId="2" type="noConversion"/>
  </si>
  <si>
    <t>SpSt_701</t>
    <phoneticPr fontId="2" type="noConversion"/>
  </si>
  <si>
    <t>UWMA_0189</t>
    <phoneticPr fontId="2" type="noConversion"/>
  </si>
  <si>
    <t>SpSt_755</t>
    <phoneticPr fontId="2" type="noConversion"/>
  </si>
  <si>
    <t>SpSt_960</t>
    <phoneticPr fontId="2" type="noConversion"/>
  </si>
  <si>
    <t>BA_10</t>
    <phoneticPr fontId="2" type="noConversion"/>
  </si>
  <si>
    <t>BA_11</t>
    <phoneticPr fontId="2" type="noConversion"/>
  </si>
  <si>
    <t>BA_13</t>
    <phoneticPr fontId="2" type="noConversion"/>
  </si>
  <si>
    <t>BA_16</t>
    <phoneticPr fontId="2" type="noConversion"/>
  </si>
  <si>
    <t>BA_19</t>
    <phoneticPr fontId="2" type="noConversion"/>
  </si>
  <si>
    <t>BA_2</t>
    <phoneticPr fontId="2" type="noConversion"/>
  </si>
  <si>
    <t>BA_21</t>
    <phoneticPr fontId="2" type="noConversion"/>
  </si>
  <si>
    <t>BA_22</t>
    <phoneticPr fontId="2" type="noConversion"/>
  </si>
  <si>
    <t>BA_23</t>
    <phoneticPr fontId="2" type="noConversion"/>
  </si>
  <si>
    <t>BA_24</t>
    <phoneticPr fontId="2" type="noConversion"/>
  </si>
  <si>
    <t>BA_25</t>
    <phoneticPr fontId="2" type="noConversion"/>
  </si>
  <si>
    <t>BA_27</t>
    <phoneticPr fontId="2" type="noConversion"/>
  </si>
  <si>
    <t>BA_3</t>
    <phoneticPr fontId="2" type="noConversion"/>
  </si>
  <si>
    <t>BA_4</t>
    <phoneticPr fontId="2" type="noConversion"/>
  </si>
  <si>
    <t>BA_7</t>
    <phoneticPr fontId="2" type="noConversion"/>
  </si>
  <si>
    <t>BA_9</t>
    <phoneticPr fontId="2" type="noConversion"/>
  </si>
  <si>
    <t>UBA185</t>
    <phoneticPr fontId="2" type="noConversion"/>
  </si>
  <si>
    <t>13_2_20CM_2_53_6</t>
    <phoneticPr fontId="2" type="noConversion"/>
  </si>
  <si>
    <t>13_1_40CM_3_52_10</t>
    <phoneticPr fontId="2" type="noConversion"/>
  </si>
  <si>
    <t>13_1_40CM_3_52_17</t>
    <phoneticPr fontId="2" type="noConversion"/>
  </si>
  <si>
    <t>AlinenSediments_bin_1049</t>
    <phoneticPr fontId="2" type="noConversion"/>
  </si>
  <si>
    <t>fen_987</t>
    <phoneticPr fontId="2" type="noConversion"/>
  </si>
  <si>
    <t>RBG_16_50_20</t>
    <phoneticPr fontId="2" type="noConversion"/>
  </si>
  <si>
    <t>MF_10_5_5_11_1_24</t>
    <phoneticPr fontId="2" type="noConversion"/>
  </si>
  <si>
    <t>RBG_13_38_9-</t>
    <phoneticPr fontId="2" type="noConversion"/>
  </si>
  <si>
    <t>SpSt_909</t>
    <phoneticPr fontId="2" type="noConversion"/>
  </si>
  <si>
    <t>SMTZ_80</t>
    <phoneticPr fontId="2" type="noConversion"/>
  </si>
  <si>
    <t>B27_G16</t>
    <phoneticPr fontId="2" type="noConversion"/>
  </si>
  <si>
    <t>B27_G17</t>
    <phoneticPr fontId="2" type="noConversion"/>
  </si>
  <si>
    <t>M10_bin242</t>
    <phoneticPr fontId="2" type="noConversion"/>
  </si>
  <si>
    <t>SpSt_1115</t>
    <phoneticPr fontId="2" type="noConversion"/>
  </si>
  <si>
    <t>B24_G17</t>
    <phoneticPr fontId="2" type="noConversion"/>
  </si>
  <si>
    <t>B25</t>
    <phoneticPr fontId="2" type="noConversion"/>
  </si>
  <si>
    <t>B26_G17</t>
    <phoneticPr fontId="2" type="noConversion"/>
  </si>
  <si>
    <t>Order</t>
  </si>
  <si>
    <t>MF_9_11</t>
    <phoneticPr fontId="2" type="noConversion"/>
  </si>
  <si>
    <t>Bins</t>
    <phoneticPr fontId="2" type="noConversion"/>
  </si>
  <si>
    <t>13_1_40CM_3_52_10.faa</t>
    <phoneticPr fontId="2" type="noConversion"/>
  </si>
  <si>
    <t>13_1_40CM_3_52_17.faa</t>
  </si>
  <si>
    <t>13_2_20CM_2_53_6.faa</t>
  </si>
  <si>
    <t>2189573022_11.faa</t>
  </si>
  <si>
    <t>3300000866_15.faa</t>
  </si>
  <si>
    <t>3300001782_50.faa</t>
  </si>
  <si>
    <t>3300002481_38.faa</t>
  </si>
  <si>
    <t>3300002504_14.faa</t>
  </si>
  <si>
    <t>3300005518_37.faa</t>
  </si>
  <si>
    <t>3300005645_23.faa</t>
  </si>
  <si>
    <t>3300009503_182.faa</t>
  </si>
  <si>
    <t>3300010339_29.faa</t>
  </si>
  <si>
    <t>3300010341_32.faa</t>
  </si>
  <si>
    <t>3300010882_29.faa</t>
  </si>
  <si>
    <t>3300010882_50.faa</t>
  </si>
  <si>
    <t>3300013127_67.faa</t>
  </si>
  <si>
    <t>3300013127_82.faa</t>
  </si>
  <si>
    <t>3300013133_65.faa</t>
  </si>
  <si>
    <t>3300014887_35.faa</t>
  </si>
  <si>
    <t>3300014913_51.faa</t>
  </si>
  <si>
    <t>3300015214_65.faa</t>
  </si>
  <si>
    <t>3300017391_10.faa</t>
    <phoneticPr fontId="2" type="noConversion"/>
  </si>
  <si>
    <t>3300017398_18.faa</t>
  </si>
  <si>
    <t>3300017400_25.faa</t>
  </si>
  <si>
    <t>3300017400_34.faa</t>
  </si>
  <si>
    <t>3300017400_39.faa</t>
  </si>
  <si>
    <t>3300017400_5.faa</t>
  </si>
  <si>
    <t>3300017406_13.faa</t>
  </si>
  <si>
    <t>3300017406_37.faa</t>
  </si>
  <si>
    <t>3300017406_9.faa</t>
  </si>
  <si>
    <t>3300017463_8.faa</t>
  </si>
  <si>
    <t>3300017470_31.faa</t>
  </si>
  <si>
    <t>3300017513_45.faa</t>
  </si>
  <si>
    <t>3300017526_25.faa</t>
  </si>
  <si>
    <t>3300017925_10.faa</t>
  </si>
  <si>
    <t>3300017970_19.faa</t>
  </si>
  <si>
    <t>3300018024_21.faa</t>
  </si>
  <si>
    <t>3300018064_12.faa</t>
  </si>
  <si>
    <t>3300021467_23.faa</t>
  </si>
  <si>
    <t>3300021472_35.faa</t>
  </si>
  <si>
    <t>3300021559_13.faa</t>
  </si>
  <si>
    <t>3300022170_10.faa</t>
  </si>
  <si>
    <t>3300023091_10.faa</t>
  </si>
  <si>
    <t>3300023177_22.faa</t>
  </si>
  <si>
    <t>3300024353_132.faa</t>
  </si>
  <si>
    <t>3300024353_40.faa</t>
  </si>
  <si>
    <t>3300024423_13.faa</t>
  </si>
  <si>
    <t>3300024433_56.faa</t>
  </si>
  <si>
    <t>3300025105_53.faa</t>
  </si>
  <si>
    <t>3300025409_16.faa</t>
  </si>
  <si>
    <t>3300025446_11.faa</t>
  </si>
  <si>
    <t>3300025469_14.faa</t>
  </si>
  <si>
    <t>3300025472_24.faa</t>
  </si>
  <si>
    <t>3300025546_26.faa</t>
  </si>
  <si>
    <t>3300025546_41.faa</t>
  </si>
  <si>
    <t>3300025546_59.faa</t>
  </si>
  <si>
    <t>3300025546_7.faa</t>
  </si>
  <si>
    <t>3300025546_79.faa</t>
  </si>
  <si>
    <t>3300026311_49.faa</t>
  </si>
  <si>
    <t>3300026311_62.faa</t>
  </si>
  <si>
    <t>3300027323_25.faa</t>
  </si>
  <si>
    <t>3300027323_29.faa</t>
  </si>
  <si>
    <t>3300027555_14.faa</t>
  </si>
  <si>
    <t>3300027742_46.faa</t>
  </si>
  <si>
    <t>3300027825_16.faa</t>
  </si>
  <si>
    <t>3300027825_25.faa</t>
  </si>
  <si>
    <t>3300027842_18.faa</t>
  </si>
  <si>
    <t>3300027863_142.faa</t>
  </si>
  <si>
    <t>3300027863_81.faa</t>
  </si>
  <si>
    <t>3300027891_46.faa</t>
  </si>
  <si>
    <t>3300027896_55.faa</t>
  </si>
  <si>
    <t>3300027900_115.faa</t>
  </si>
  <si>
    <t>3300027900_75.faa</t>
  </si>
  <si>
    <t>3300027902_70.faa</t>
  </si>
  <si>
    <t>3300027904_39.faa</t>
  </si>
  <si>
    <t>3300027904_40.faa</t>
  </si>
  <si>
    <t>3300027917_111.faa</t>
  </si>
  <si>
    <t>3300028028_28.faa</t>
  </si>
  <si>
    <t>3300028193_21.faa</t>
  </si>
  <si>
    <t>3300028327_14.faa</t>
  </si>
  <si>
    <t>390cm_MaxBin_3k.051_sub.faa</t>
  </si>
  <si>
    <t>390cm_MaxBin_3k.102_sub.faa</t>
  </si>
  <si>
    <t>390cm_MaxBin_5k.016.faa</t>
  </si>
  <si>
    <t>AlinenSediments_bin_1049.faa</t>
  </si>
  <si>
    <t>AlinenSedimentsCore2_bin_0327.faa</t>
  </si>
  <si>
    <t>AlinenSedimentsD1_bin_0272.faa</t>
  </si>
  <si>
    <t>B1_G12.faa</t>
  </si>
  <si>
    <t>B1_G13.faa</t>
  </si>
  <si>
    <t>B1_G15.faa</t>
  </si>
  <si>
    <t>B1_G2.faa</t>
  </si>
  <si>
    <t>B13_G2.faa</t>
  </si>
  <si>
    <t>B23_G17.faa</t>
  </si>
  <si>
    <t>B23-B23.faa</t>
  </si>
  <si>
    <t>B24_2-B24_2.faa</t>
  </si>
  <si>
    <t>B24_G17.faa</t>
  </si>
  <si>
    <t>B25-B25.faa</t>
  </si>
  <si>
    <t>B26_2-B26_2.faa</t>
  </si>
  <si>
    <t>B26_G17.faa</t>
  </si>
  <si>
    <t>B27_G16.faa</t>
  </si>
  <si>
    <t>B27_G17.faa</t>
  </si>
  <si>
    <t>B31_G2.faa</t>
  </si>
  <si>
    <t>B33_G1.faa</t>
  </si>
  <si>
    <t>B35_G15.faa</t>
  </si>
  <si>
    <t>B42_G17.faa</t>
  </si>
  <si>
    <t>B46_G15.faa</t>
  </si>
  <si>
    <t>B46_G17.faa</t>
  </si>
  <si>
    <t>B49_G15.faa</t>
  </si>
  <si>
    <t>B53_G15.faa</t>
  </si>
  <si>
    <t>B55_G16.faa</t>
  </si>
  <si>
    <t>B56_G16.faa</t>
  </si>
  <si>
    <t>B56_G2.faa</t>
  </si>
  <si>
    <t>B58_G16.faa</t>
  </si>
  <si>
    <t>B63-B63.faa</t>
  </si>
  <si>
    <t>B71_G16.faa</t>
  </si>
  <si>
    <t>B76_G16.faa</t>
  </si>
  <si>
    <t>BA_10.faa</t>
  </si>
  <si>
    <t>BA_11.faa</t>
  </si>
  <si>
    <t>BA_13.faa</t>
  </si>
  <si>
    <t>BA_16.faa</t>
  </si>
  <si>
    <t>BA_19.faa</t>
  </si>
  <si>
    <t>BA_2.faa</t>
  </si>
  <si>
    <t>BA_21.faa</t>
  </si>
  <si>
    <t>BA_22.faa</t>
  </si>
  <si>
    <t>BA_23.faa</t>
  </si>
  <si>
    <t>BA_24.faa</t>
  </si>
  <si>
    <t>BA_25.faa</t>
  </si>
  <si>
    <t>BA_27.faa</t>
  </si>
  <si>
    <t>BA_3.faa</t>
  </si>
  <si>
    <t>BA_4.faa</t>
  </si>
  <si>
    <t>BA_7.faa</t>
  </si>
  <si>
    <t>BA_9.faa</t>
  </si>
  <si>
    <t>BA1.faa</t>
  </si>
  <si>
    <t>BA2.faa</t>
  </si>
  <si>
    <t>BE326_BA_RLH.faa</t>
  </si>
  <si>
    <t>bin_307.faa</t>
    <phoneticPr fontId="2" type="noConversion"/>
  </si>
  <si>
    <t>Bin_L_1.faa</t>
  </si>
  <si>
    <t>Bin_L_2.faa</t>
  </si>
  <si>
    <t>Bin_SS_9.faa</t>
  </si>
  <si>
    <t>bog_990.faa</t>
  </si>
  <si>
    <t>bog_991.faa</t>
  </si>
  <si>
    <t>CG_4_8_14_3_um_filter_42_8.faa</t>
  </si>
  <si>
    <t>CG07_land_8_20_14_0_80_47_9.faa</t>
  </si>
  <si>
    <t>CS3_K036.faa</t>
  </si>
  <si>
    <t>CS4_C051.faa</t>
  </si>
  <si>
    <t>Cu122P1bin20.faa</t>
  </si>
  <si>
    <t>das_tool_concoct_117.faa</t>
  </si>
  <si>
    <t>das_tool_concoct_36.faa</t>
  </si>
  <si>
    <t>DG_45.faa</t>
  </si>
  <si>
    <t>DVMM_Bin_selected_10_contigs.id.073.faa</t>
  </si>
  <si>
    <t>DVMM_Bin_selected_10_contigs.id.1059.faa</t>
  </si>
  <si>
    <t>DVMM_Bin_selected_10_contigs.id.1172.faa</t>
  </si>
  <si>
    <t>DVMM_Bin_selected_10_contigs.id.1276.faa</t>
  </si>
  <si>
    <t>DVMM_Bin_selected_10_contigs.id.422.faa</t>
  </si>
  <si>
    <t>DVMM_Bin_selected_10_contigs.id.541_sub.faa</t>
  </si>
  <si>
    <t>DVMM_Bin_selected_10_contigs.id.671.faa</t>
  </si>
  <si>
    <t>DVMM_MaxBin_1k.txt.1076.faa</t>
  </si>
  <si>
    <t>DVMM_MaxBin_1k.txt.554.faa</t>
  </si>
  <si>
    <t>DVMM_MaxBin_3k.txt.318.faa</t>
  </si>
  <si>
    <t>DVMM_MaxBin_3k.txt.319.faa</t>
  </si>
  <si>
    <t>DVMM_MaxBin_3k.txt.511.faa</t>
  </si>
  <si>
    <t>DVMM_MetaBat_1.5k.txt.279.faa</t>
  </si>
  <si>
    <t>DVMM_MetaBat_1.5k.txt.484.faa</t>
  </si>
  <si>
    <t>DVMM_MetaBat_1.5k.txt.517.faa</t>
  </si>
  <si>
    <t>DVMM_MetaBat_3k.txt.533.faa</t>
  </si>
  <si>
    <t>DVMM_MetaBat_5k.txt.570.faa</t>
  </si>
  <si>
    <t>DYS-req-Bin001.faa</t>
  </si>
  <si>
    <t>E14_bin_2119.faa</t>
  </si>
  <si>
    <t>E26_bin4.faa</t>
  </si>
  <si>
    <t>E29_bin39.faa</t>
  </si>
  <si>
    <t>E44_bin4.faa</t>
  </si>
  <si>
    <t>E44_bin43.faa</t>
  </si>
  <si>
    <t>Emb289P1bin127.faa</t>
  </si>
  <si>
    <t>Emb289P3bin80.faa</t>
  </si>
  <si>
    <t>ex4484_135.faa</t>
  </si>
  <si>
    <t>fen_987.faa</t>
  </si>
  <si>
    <t>fen_988.faa</t>
  </si>
  <si>
    <t>fen_992.faa</t>
  </si>
  <si>
    <t>HyVt_117.faa</t>
  </si>
  <si>
    <t>HyVt_143.faa</t>
  </si>
  <si>
    <t>HyVt_155.faa</t>
  </si>
  <si>
    <t>HyVt_157.faa</t>
  </si>
  <si>
    <t>HyVt_167.faa</t>
  </si>
  <si>
    <t>HyVt_200.faa</t>
  </si>
  <si>
    <t>HyVt_215.faa</t>
  </si>
  <si>
    <t>HyVt_235.faa</t>
  </si>
  <si>
    <t>HyVt_27.faa</t>
  </si>
  <si>
    <t>ILS_300.faa</t>
  </si>
  <si>
    <t>Kmv01.faa</t>
  </si>
  <si>
    <t>Kmv02.faa</t>
  </si>
  <si>
    <t>KR_bin_3225.faa</t>
  </si>
  <si>
    <t>KS3_K004.faa</t>
  </si>
  <si>
    <t>KS3_K019.faa</t>
  </si>
  <si>
    <t>L_E_AR_18.faa</t>
  </si>
  <si>
    <t>L_E_AR_33.faa</t>
  </si>
  <si>
    <t>M10_bin139.faa</t>
  </si>
  <si>
    <t>M10_bin182.faa</t>
  </si>
  <si>
    <t>M10_bin185.faa</t>
  </si>
  <si>
    <t>M10_bin190.faa</t>
  </si>
  <si>
    <t>M10_bin214.faa</t>
  </si>
  <si>
    <t>M10_bin242.faa</t>
  </si>
  <si>
    <t>M10_bin26.faa</t>
  </si>
  <si>
    <t>M8_bin162.faa</t>
  </si>
  <si>
    <t>M8_bin1642.faa</t>
  </si>
  <si>
    <t>MAG_20.faa</t>
  </si>
  <si>
    <t>MF_10_3.faa</t>
  </si>
  <si>
    <t>MF_10_5_5_11_1_24.faa</t>
  </si>
  <si>
    <t>MF_3_4.faa</t>
  </si>
  <si>
    <t>MF_4_2_1_10_12_7.faa</t>
  </si>
  <si>
    <t>MF_5_3_1_4.faa</t>
  </si>
  <si>
    <t>MF_9_11.faa</t>
  </si>
  <si>
    <t>NIOZ_UU115.faa</t>
  </si>
  <si>
    <t>NIOZ_UU148.faa</t>
  </si>
  <si>
    <t>NIOZ_UU69.faa</t>
  </si>
  <si>
    <t>NP77.faa</t>
  </si>
  <si>
    <t>palsa_986.faa</t>
  </si>
  <si>
    <t>palsa_989.faa</t>
  </si>
  <si>
    <t>RBG_13_38_9.faa</t>
  </si>
  <si>
    <t>RBG_13_46_16b.faa</t>
  </si>
  <si>
    <t>RBG_13_52_12.faa</t>
  </si>
  <si>
    <t>RBG_13_60_20.faa</t>
  </si>
  <si>
    <t>RBG_16_48_13.faa</t>
  </si>
  <si>
    <t>RBG_16_50_20.faa</t>
  </si>
  <si>
    <t>S146_99_esom.faa</t>
  </si>
  <si>
    <t>SCGC_AB-539-E09.faa</t>
  </si>
  <si>
    <t>SG8_32_1.faa</t>
  </si>
  <si>
    <t>SG8_32_3.faa</t>
  </si>
  <si>
    <t>SMTZ1_55.faa</t>
  </si>
  <si>
    <t>SpSt_1006.faa</t>
  </si>
  <si>
    <t>SpSt_1031.faa</t>
  </si>
  <si>
    <t>SpSt_1124.faa</t>
  </si>
  <si>
    <t>SpSt_1238.faa</t>
  </si>
  <si>
    <t>SpSt_37.faa</t>
  </si>
  <si>
    <t>SpSt_393.faa</t>
  </si>
  <si>
    <t>SpSt_597.faa</t>
  </si>
  <si>
    <t>SpSt_601.faa</t>
  </si>
  <si>
    <t>SpSt_608.faa</t>
  </si>
  <si>
    <t>SpSt_630.faa</t>
  </si>
  <si>
    <t>SpSt_668.faa</t>
  </si>
  <si>
    <t>SpSt_671.faa</t>
  </si>
  <si>
    <t>SpSt_686.faa</t>
  </si>
  <si>
    <t>SpSt_701.faa</t>
  </si>
  <si>
    <t>SpSt_719.faa</t>
  </si>
  <si>
    <t>SpSt_727.faa</t>
  </si>
  <si>
    <t>SpSt_729.faa</t>
  </si>
  <si>
    <t>SpSt_730.faa</t>
  </si>
  <si>
    <t>SpSt_739.faa</t>
  </si>
  <si>
    <t>SpSt_755.faa</t>
  </si>
  <si>
    <t>SpSt_790.faa</t>
  </si>
  <si>
    <t>SpSt_799.faa</t>
  </si>
  <si>
    <t>SpSt_800.faa</t>
  </si>
  <si>
    <t>SpSt_829.faa</t>
  </si>
  <si>
    <t>SpSt_909.faa</t>
  </si>
  <si>
    <t>SpSt_917.faa</t>
  </si>
  <si>
    <t>SpSt_960.faa</t>
  </si>
  <si>
    <t>SZUA_280.faa</t>
  </si>
  <si>
    <t>SZUA_409.faa</t>
  </si>
  <si>
    <t>SZUA_518.faa</t>
  </si>
  <si>
    <t>SZUA_568.faa</t>
  </si>
  <si>
    <t>TCS64.faa</t>
  </si>
  <si>
    <t>Th196P4bin19.faa</t>
  </si>
  <si>
    <t>UBA11852.faa</t>
  </si>
  <si>
    <t>UBA185.faa</t>
  </si>
  <si>
    <t>UBA233.faa</t>
  </si>
  <si>
    <t>UBA8941.faa</t>
  </si>
  <si>
    <t>UWMA_0189.faa</t>
  </si>
  <si>
    <t>UWMA_0190.faa</t>
  </si>
  <si>
    <t>UWMA_0209.faa</t>
  </si>
  <si>
    <t>UWMA_0236.faa</t>
  </si>
  <si>
    <t>UWMA_0241.faa</t>
  </si>
  <si>
    <t>ZAV_11.faa</t>
  </si>
  <si>
    <t>ZAV_13.faa</t>
  </si>
  <si>
    <t>ZAV_17.faa</t>
  </si>
  <si>
    <t>Zod_Metabat.411.faa</t>
  </si>
  <si>
    <t>3300017398_20.faa</t>
    <phoneticPr fontId="2" type="noConversion"/>
  </si>
  <si>
    <t>3300027863_160.faa</t>
    <phoneticPr fontId="2" type="noConversion"/>
  </si>
  <si>
    <t>HyVt_186.faa</t>
    <phoneticPr fontId="2" type="noConversion"/>
  </si>
  <si>
    <t>SpSt-104.faa</t>
    <phoneticPr fontId="2" type="noConversion"/>
  </si>
  <si>
    <t>40935_Bin_7_Spades.faa</t>
    <phoneticPr fontId="2" type="noConversion"/>
  </si>
  <si>
    <t>SMTZ_80.faa</t>
    <phoneticPr fontId="2" type="noConversion"/>
  </si>
  <si>
    <t>MF_4_4_10_23_1_6.faa</t>
    <phoneticPr fontId="2" type="noConversion"/>
  </si>
  <si>
    <t>MF_6_8_11_21.faa</t>
    <phoneticPr fontId="2" type="noConversion"/>
  </si>
  <si>
    <t>3300017400_36.faa</t>
    <phoneticPr fontId="2" type="noConversion"/>
  </si>
  <si>
    <t>Ecosystem feature</t>
  </si>
  <si>
    <t>meadow root zone</t>
  </si>
  <si>
    <t>Hot spring sediment</t>
  </si>
  <si>
    <t>Marine sediment</t>
  </si>
  <si>
    <t>Termite gut</t>
  </si>
  <si>
    <t>agricultural soil</t>
  </si>
  <si>
    <t>bog forest</t>
  </si>
  <si>
    <t>Freshwater sediment</t>
  </si>
  <si>
    <t>freshwater lake</t>
  </si>
  <si>
    <t>Landfill leachate</t>
  </si>
  <si>
    <t>hot spring sediment</t>
  </si>
  <si>
    <t>thermal sediment</t>
  </si>
  <si>
    <t>peatland</t>
  </si>
  <si>
    <t>tropical peatland</t>
  </si>
  <si>
    <t>forest soil</t>
  </si>
  <si>
    <t>freshwater wetland</t>
  </si>
  <si>
    <t>surface soil</t>
  </si>
  <si>
    <t>freshwater Lake</t>
  </si>
  <si>
    <t>freshwater </t>
  </si>
  <si>
    <t>Hydrothermal sediement</t>
  </si>
  <si>
    <t>temperate grassland(meadow)</t>
  </si>
  <si>
    <t>permafrost active layer soil</t>
  </si>
  <si>
    <t xml:space="preserve">sediment-hosted aquifers </t>
  </si>
  <si>
    <t>deep marine sediment</t>
  </si>
  <si>
    <t>deep sea sediments associated with petroleum seepage</t>
  </si>
  <si>
    <t>permafrost</t>
  </si>
  <si>
    <t>pelagic sediment</t>
  </si>
  <si>
    <t xml:space="preserve">oil production facility </t>
  </si>
  <si>
    <t>mangrove sediments</t>
  </si>
  <si>
    <t>marine water sample</t>
  </si>
  <si>
    <t xml:space="preserve">biofilm from deap sea brine pool </t>
  </si>
  <si>
    <t>marine sediment</t>
  </si>
  <si>
    <t>hot spring sediment</t>
    <phoneticPr fontId="2" type="noConversion"/>
  </si>
  <si>
    <t xml:space="preserve">mud volcano </t>
    <phoneticPr fontId="2" type="noConversion"/>
  </si>
  <si>
    <t>Freshwater sediment</t>
    <phoneticPr fontId="2" type="noConversion"/>
  </si>
  <si>
    <t>SpSt-614.faa</t>
    <phoneticPr fontId="2" type="noConversion"/>
  </si>
  <si>
    <t>SpSt-63.faa</t>
    <phoneticPr fontId="2" type="noConversion"/>
  </si>
  <si>
    <t>SpSt-654.faa</t>
    <phoneticPr fontId="2" type="noConversion"/>
  </si>
  <si>
    <t>SpSt-714.faa</t>
    <phoneticPr fontId="2" type="noConversion"/>
  </si>
  <si>
    <t>A05DMB-3.faa</t>
    <phoneticPr fontId="2" type="noConversion"/>
  </si>
  <si>
    <t>SpSt-1169.faa</t>
    <phoneticPr fontId="2" type="noConversion"/>
  </si>
  <si>
    <t>SpSt-546.faa</t>
    <phoneticPr fontId="2" type="noConversion"/>
  </si>
  <si>
    <t>SpSt-988.faa</t>
    <phoneticPr fontId="2" type="noConversion"/>
  </si>
  <si>
    <t>Zod_Metabat.1386.faa</t>
    <phoneticPr fontId="2" type="noConversion"/>
  </si>
  <si>
    <t>3300017406_12.faa</t>
    <phoneticPr fontId="2" type="noConversion"/>
  </si>
  <si>
    <t>3300017429_21.faa</t>
    <phoneticPr fontId="2" type="noConversion"/>
  </si>
  <si>
    <t>DVMM_Bin_selected_10_contigs.id.723.faa</t>
    <phoneticPr fontId="2" type="noConversion"/>
  </si>
  <si>
    <t>SpSt_1115.faa</t>
    <phoneticPr fontId="2" type="noConversion"/>
  </si>
  <si>
    <t>G</t>
    <phoneticPr fontId="2" type="noConversion"/>
  </si>
  <si>
    <t>C</t>
    <phoneticPr fontId="2" type="noConversion"/>
  </si>
  <si>
    <t>NA</t>
    <phoneticPr fontId="2" type="noConversion"/>
  </si>
  <si>
    <t>MF-10.3.faa</t>
    <phoneticPr fontId="2" type="noConversion"/>
  </si>
  <si>
    <t>mangrove sediments</t>
    <phoneticPr fontId="2" type="noConversion"/>
  </si>
  <si>
    <t>freshwater lake sediment</t>
    <phoneticPr fontId="2" type="noConversion"/>
  </si>
  <si>
    <t>sediment-hosted aquifers</t>
    <phoneticPr fontId="2" type="noConversion"/>
  </si>
  <si>
    <t>hydrothermal ecosystems Vent Fluids</t>
    <phoneticPr fontId="2" type="noConversion"/>
  </si>
  <si>
    <t>Intertidal sediment</t>
    <phoneticPr fontId="2" type="noConversion"/>
  </si>
  <si>
    <t>estuarine sediment</t>
  </si>
  <si>
    <t>estuarine sediment</t>
    <phoneticPr fontId="2" type="noConversion"/>
  </si>
  <si>
    <t>mangrove sediment</t>
    <phoneticPr fontId="2" type="noConversion"/>
  </si>
  <si>
    <t>deep sea sediment</t>
    <phoneticPr fontId="2" type="noConversion"/>
  </si>
  <si>
    <t>marine Intertidal sediment</t>
    <phoneticPr fontId="2" type="noConversion"/>
  </si>
  <si>
    <t>deep marine sediment</t>
    <phoneticPr fontId="2" type="noConversion"/>
  </si>
  <si>
    <t>marine sediment</t>
    <phoneticPr fontId="2" type="noConversion"/>
  </si>
  <si>
    <t>coastal sediment</t>
  </si>
  <si>
    <t>deep sea sediments associated with petroleum seepage</t>
    <phoneticPr fontId="2" type="noConversion"/>
  </si>
  <si>
    <t>pelagic sediment</t>
    <phoneticPr fontId="2" type="noConversion"/>
  </si>
  <si>
    <t>Saline lake water</t>
    <phoneticPr fontId="2" type="noConversion"/>
  </si>
  <si>
    <t>terrestrial-peat</t>
    <phoneticPr fontId="2" type="noConversion"/>
  </si>
  <si>
    <t>rain forest soil</t>
    <phoneticPr fontId="2" type="noConversion"/>
  </si>
  <si>
    <t xml:space="preserve">peat soil </t>
    <phoneticPr fontId="2" type="noConversion"/>
  </si>
  <si>
    <t>meadow root zone</t>
    <phoneticPr fontId="2" type="noConversion"/>
  </si>
  <si>
    <t xml:space="preserve">Peatland </t>
    <phoneticPr fontId="2" type="noConversion"/>
  </si>
  <si>
    <t xml:space="preserve">Bog forest soil </t>
    <phoneticPr fontId="2" type="noConversion"/>
  </si>
  <si>
    <t>swamp</t>
    <phoneticPr fontId="2" type="noConversion"/>
  </si>
  <si>
    <t>anaerobic digesters</t>
    <phoneticPr fontId="2" type="noConversion"/>
  </si>
  <si>
    <t>subsurface fracture fluid</t>
    <phoneticPr fontId="2" type="noConversion"/>
  </si>
  <si>
    <t>hydrothermal fluid</t>
  </si>
  <si>
    <t>hydrothermal fluid</t>
    <phoneticPr fontId="2" type="noConversion"/>
  </si>
  <si>
    <t>oil seeps</t>
    <phoneticPr fontId="2" type="noConversion"/>
  </si>
  <si>
    <t>coalbed methane well</t>
    <phoneticPr fontId="2" type="noConversion"/>
  </si>
  <si>
    <t>coalbed methane well.</t>
    <phoneticPr fontId="2" type="noConversion"/>
  </si>
  <si>
    <t>Oil Sands-waste water</t>
    <phoneticPr fontId="2" type="noConversion"/>
  </si>
  <si>
    <t>freshwater</t>
    <phoneticPr fontId="2" type="noConversion"/>
  </si>
  <si>
    <t>temperate grassland(meadow)</t>
    <phoneticPr fontId="2" type="noConversion"/>
  </si>
  <si>
    <t>This study</t>
    <phoneticPr fontId="2" type="noConversion"/>
  </si>
  <si>
    <t xml:space="preserve">mangrove sediments </t>
    <phoneticPr fontId="2" type="noConversion"/>
  </si>
  <si>
    <t>Order-7</t>
  </si>
  <si>
    <t>Order-6</t>
  </si>
  <si>
    <t>Order-5</t>
  </si>
  <si>
    <t>Order-4</t>
  </si>
  <si>
    <t>Order-2</t>
  </si>
  <si>
    <t>Order-3</t>
  </si>
  <si>
    <t>Order-1</t>
  </si>
  <si>
    <r>
      <rPr>
        <i/>
        <sz val="11"/>
        <color theme="1"/>
        <rFont val="等线"/>
        <family val="3"/>
        <charset val="134"/>
        <scheme val="minor"/>
      </rPr>
      <t>Bathyarchaeia</t>
    </r>
    <r>
      <rPr>
        <sz val="11"/>
        <color theme="1"/>
        <rFont val="等线"/>
        <family val="2"/>
        <charset val="134"/>
        <scheme val="minor"/>
      </rPr>
      <t xml:space="preserve"> MT1 (G)/methyltransferase gene cluster (C)</t>
    </r>
    <phoneticPr fontId="2" type="noConversion"/>
  </si>
  <si>
    <t>bacteria-like MT1 (G)/methyltransferase gene cluster (C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sz val="11"/>
      <color rgb="FFFF0000"/>
      <name val="Arial"/>
      <family val="2"/>
    </font>
    <font>
      <b/>
      <sz val="11"/>
      <color rgb="FFFF0000"/>
      <name val="Arial"/>
      <family val="2"/>
    </font>
    <font>
      <sz val="11"/>
      <name val="Arial"/>
      <family val="2"/>
    </font>
    <font>
      <b/>
      <sz val="11"/>
      <color theme="0"/>
      <name val="Arial"/>
      <family val="2"/>
    </font>
    <font>
      <b/>
      <sz val="11"/>
      <color rgb="FF0070C0"/>
      <name val="Arial"/>
      <family val="2"/>
    </font>
    <font>
      <sz val="11"/>
      <color rgb="FF0070C0"/>
      <name val="Arial"/>
      <family val="2"/>
    </font>
    <font>
      <sz val="11"/>
      <color rgb="FFE31D6D"/>
      <name val="Arial"/>
      <family val="2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33CC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9172E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99CC00"/>
        <bgColor indexed="64"/>
      </patternFill>
    </fill>
    <fill>
      <patternFill patternType="solid">
        <fgColor rgb="FFCCFF3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E31D6D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rgb="FFFBEDDF"/>
        <bgColor indexed="64"/>
      </patternFill>
    </fill>
    <fill>
      <patternFill patternType="solid">
        <fgColor rgb="FF7C9933"/>
        <bgColor indexed="64"/>
      </patternFill>
    </fill>
    <fill>
      <patternFill patternType="solid">
        <fgColor rgb="FF00B050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1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1" fillId="3" borderId="2" xfId="0" applyFont="1" applyFill="1" applyBorder="1">
      <alignment vertical="center"/>
    </xf>
    <xf numFmtId="0" fontId="5" fillId="0" borderId="1" xfId="0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3" xfId="0" applyFont="1" applyBorder="1">
      <alignment vertical="center"/>
    </xf>
    <xf numFmtId="0" fontId="7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4" xfId="0" applyFont="1" applyBorder="1">
      <alignment vertical="center"/>
    </xf>
    <xf numFmtId="0" fontId="3" fillId="0" borderId="5" xfId="0" applyFont="1" applyBorder="1">
      <alignment vertical="center"/>
    </xf>
    <xf numFmtId="0" fontId="7" fillId="0" borderId="4" xfId="0" applyFont="1" applyBorder="1">
      <alignment vertical="center"/>
    </xf>
    <xf numFmtId="0" fontId="7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3" fillId="0" borderId="4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7" fillId="0" borderId="1" xfId="0" applyFont="1" applyBorder="1">
      <alignment vertical="center"/>
    </xf>
    <xf numFmtId="0" fontId="5" fillId="0" borderId="4" xfId="0" applyFont="1" applyBorder="1">
      <alignment vertical="center"/>
    </xf>
    <xf numFmtId="0" fontId="5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7" fillId="0" borderId="6" xfId="0" applyFont="1" applyBorder="1">
      <alignment vertical="center"/>
    </xf>
    <xf numFmtId="0" fontId="3" fillId="0" borderId="6" xfId="0" applyFont="1" applyBorder="1">
      <alignment vertical="center"/>
    </xf>
    <xf numFmtId="0" fontId="7" fillId="0" borderId="6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3" fillId="0" borderId="7" xfId="0" applyFont="1" applyBorder="1">
      <alignment vertical="center"/>
    </xf>
    <xf numFmtId="0" fontId="3" fillId="0" borderId="7" xfId="0" applyFont="1" applyBorder="1" applyAlignment="1">
      <alignment horizontal="left" vertical="center"/>
    </xf>
    <xf numFmtId="0" fontId="7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8" fillId="2" borderId="2" xfId="0" applyFont="1" applyFill="1" applyBorder="1" applyAlignment="1">
      <alignment horizontal="left" vertical="center"/>
    </xf>
    <xf numFmtId="0" fontId="5" fillId="0" borderId="2" xfId="0" applyFont="1" applyBorder="1">
      <alignment vertical="center"/>
    </xf>
    <xf numFmtId="0" fontId="6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/>
    </xf>
    <xf numFmtId="0" fontId="7" fillId="0" borderId="2" xfId="0" applyFont="1" applyBorder="1">
      <alignment vertical="center"/>
    </xf>
    <xf numFmtId="0" fontId="1" fillId="6" borderId="0" xfId="0" applyFont="1" applyFill="1" applyAlignment="1">
      <alignment horizontal="center" vertical="center"/>
    </xf>
    <xf numFmtId="0" fontId="8" fillId="7" borderId="0" xfId="0" applyFont="1" applyFill="1" applyAlignment="1">
      <alignment horizontal="left" vertical="center"/>
    </xf>
    <xf numFmtId="0" fontId="1" fillId="8" borderId="4" xfId="0" applyFont="1" applyFill="1" applyBorder="1" applyAlignment="1">
      <alignment horizontal="left" vertical="center"/>
    </xf>
    <xf numFmtId="0" fontId="1" fillId="9" borderId="0" xfId="0" applyFont="1" applyFill="1" applyAlignment="1">
      <alignment horizontal="center" vertical="center"/>
    </xf>
    <xf numFmtId="0" fontId="7" fillId="0" borderId="6" xfId="0" applyFont="1" applyBorder="1" applyAlignment="1">
      <alignment horizontal="left" vertical="center"/>
    </xf>
    <xf numFmtId="0" fontId="3" fillId="0" borderId="8" xfId="0" applyFont="1" applyBorder="1">
      <alignment vertical="center"/>
    </xf>
    <xf numFmtId="0" fontId="8" fillId="11" borderId="0" xfId="0" applyFont="1" applyFill="1" applyAlignment="1">
      <alignment horizontal="left" vertical="center"/>
    </xf>
    <xf numFmtId="0" fontId="3" fillId="0" borderId="9" xfId="0" applyFont="1" applyBorder="1">
      <alignment vertical="center"/>
    </xf>
    <xf numFmtId="0" fontId="4" fillId="3" borderId="4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7" fillId="12" borderId="0" xfId="0" applyFont="1" applyFill="1" applyAlignment="1">
      <alignment horizontal="center" vertical="center"/>
    </xf>
    <xf numFmtId="0" fontId="4" fillId="12" borderId="0" xfId="0" applyFont="1" applyFill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0" fontId="8" fillId="4" borderId="1" xfId="0" applyFont="1" applyFill="1" applyBorder="1" applyAlignment="1">
      <alignment horizontal="left" vertical="center"/>
    </xf>
    <xf numFmtId="0" fontId="8" fillId="13" borderId="0" xfId="0" applyFont="1" applyFill="1" applyAlignment="1">
      <alignment horizontal="left" vertical="center"/>
    </xf>
    <xf numFmtId="0" fontId="8" fillId="5" borderId="0" xfId="0" applyFont="1" applyFill="1" applyAlignment="1">
      <alignment horizontal="left" vertical="center"/>
    </xf>
    <xf numFmtId="0" fontId="5" fillId="3" borderId="0" xfId="0" applyFont="1" applyFill="1">
      <alignment vertical="center"/>
    </xf>
    <xf numFmtId="0" fontId="3" fillId="3" borderId="0" xfId="0" applyFont="1" applyFill="1">
      <alignment vertical="center"/>
    </xf>
    <xf numFmtId="0" fontId="8" fillId="14" borderId="4" xfId="0" applyFont="1" applyFill="1" applyBorder="1" applyAlignment="1">
      <alignment horizontal="left" vertical="center"/>
    </xf>
    <xf numFmtId="0" fontId="3" fillId="0" borderId="4" xfId="0" applyFont="1" applyBorder="1" applyAlignment="1">
      <alignment horizontal="center" vertical="center"/>
    </xf>
    <xf numFmtId="0" fontId="8" fillId="15" borderId="0" xfId="0" applyFont="1" applyFill="1" applyAlignment="1">
      <alignment horizontal="left" vertical="center"/>
    </xf>
    <xf numFmtId="0" fontId="6" fillId="3" borderId="0" xfId="0" applyFont="1" applyFill="1">
      <alignment vertical="center"/>
    </xf>
    <xf numFmtId="0" fontId="1" fillId="3" borderId="0" xfId="0" applyFont="1" applyFill="1">
      <alignment vertical="center"/>
    </xf>
    <xf numFmtId="0" fontId="9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2" borderId="0" xfId="0" applyFont="1" applyFill="1" applyAlignment="1">
      <alignment horizontal="left" vertical="center"/>
    </xf>
    <xf numFmtId="0" fontId="8" fillId="6" borderId="0" xfId="0" applyFont="1" applyFill="1" applyAlignment="1">
      <alignment horizontal="left" vertical="center"/>
    </xf>
    <xf numFmtId="0" fontId="3" fillId="0" borderId="0" xfId="0" applyFont="1" applyAlignment="1">
      <alignment vertical="center" wrapText="1"/>
    </xf>
    <xf numFmtId="0" fontId="8" fillId="10" borderId="0" xfId="0" applyFont="1" applyFill="1" applyAlignment="1">
      <alignment horizontal="left" vertical="center"/>
    </xf>
    <xf numFmtId="0" fontId="1" fillId="9" borderId="4" xfId="0" applyFont="1" applyFill="1" applyBorder="1" applyAlignment="1">
      <alignment horizontal="center" vertical="center"/>
    </xf>
    <xf numFmtId="0" fontId="8" fillId="2" borderId="6" xfId="0" applyFont="1" applyFill="1" applyBorder="1" applyAlignment="1">
      <alignment horizontal="left" vertical="center"/>
    </xf>
    <xf numFmtId="0" fontId="1" fillId="16" borderId="0" xfId="0" applyFont="1" applyFill="1" applyAlignment="1">
      <alignment horizontal="center" vertical="center"/>
    </xf>
    <xf numFmtId="0" fontId="7" fillId="0" borderId="4" xfId="0" applyFont="1" applyBorder="1" applyAlignment="1">
      <alignment horizontal="left" vertical="center"/>
    </xf>
    <xf numFmtId="0" fontId="10" fillId="0" borderId="6" xfId="0" applyFont="1" applyBorder="1">
      <alignment vertical="center"/>
    </xf>
    <xf numFmtId="0" fontId="11" fillId="3" borderId="6" xfId="0" applyFont="1" applyFill="1" applyBorder="1" applyAlignment="1">
      <alignment horizontal="center" vertical="center"/>
    </xf>
    <xf numFmtId="0" fontId="1" fillId="17" borderId="0" xfId="0" applyFont="1" applyFill="1" applyAlignment="1">
      <alignment horizontal="center" vertical="center"/>
    </xf>
    <xf numFmtId="0" fontId="3" fillId="0" borderId="10" xfId="0" applyFont="1" applyBorder="1">
      <alignment vertical="center"/>
    </xf>
    <xf numFmtId="0" fontId="7" fillId="0" borderId="10" xfId="0" applyFont="1" applyBorder="1" applyAlignment="1">
      <alignment horizontal="left" vertical="center"/>
    </xf>
    <xf numFmtId="0" fontId="7" fillId="0" borderId="10" xfId="0" applyFont="1" applyBorder="1">
      <alignment vertical="center"/>
    </xf>
    <xf numFmtId="0" fontId="7" fillId="0" borderId="1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8" fillId="18" borderId="10" xfId="0" applyFont="1" applyFill="1" applyBorder="1" applyAlignment="1">
      <alignment horizontal="left" vertical="center"/>
    </xf>
    <xf numFmtId="0" fontId="10" fillId="0" borderId="0" xfId="0" applyFont="1">
      <alignment vertical="center"/>
    </xf>
    <xf numFmtId="0" fontId="3" fillId="0" borderId="6" xfId="0" applyFont="1" applyBorder="1" applyAlignment="1">
      <alignment horizontal="left" vertical="center"/>
    </xf>
    <xf numFmtId="0" fontId="3" fillId="0" borderId="6" xfId="0" applyFont="1" applyBorder="1" applyAlignment="1">
      <alignment horizontal="center" vertical="center"/>
    </xf>
    <xf numFmtId="0" fontId="1" fillId="10" borderId="0" xfId="0" applyFont="1" applyFill="1" applyAlignment="1">
      <alignment horizontal="center" vertical="center"/>
    </xf>
    <xf numFmtId="0" fontId="10" fillId="0" borderId="10" xfId="0" applyFont="1" applyBorder="1">
      <alignment vertical="center"/>
    </xf>
    <xf numFmtId="0" fontId="1" fillId="18" borderId="0" xfId="0" applyFont="1" applyFill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11" xfId="0" applyFont="1" applyBorder="1">
      <alignment vertical="center"/>
    </xf>
    <xf numFmtId="0" fontId="8" fillId="11" borderId="6" xfId="0" applyFont="1" applyFill="1" applyBorder="1" applyAlignment="1">
      <alignment horizontal="left" vertical="center"/>
    </xf>
    <xf numFmtId="0" fontId="5" fillId="0" borderId="11" xfId="0" applyFont="1" applyBorder="1">
      <alignment vertical="center"/>
    </xf>
    <xf numFmtId="0" fontId="7" fillId="0" borderId="11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3" fillId="0" borderId="0" xfId="0" applyFont="1" applyAlignment="1">
      <alignment horizontal="center" vertical="center"/>
    </xf>
  </cellXfs>
  <cellStyles count="1">
    <cellStyle name="常规" xfId="0" builtinId="0"/>
  </cellStyles>
  <dxfs count="9"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theme="4" tint="-0.24994659260841701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theme="4" tint="-0.24994659260841701"/>
      </font>
      <fill>
        <patternFill patternType="none">
          <bgColor auto="1"/>
        </patternFill>
      </fill>
    </dxf>
    <dxf>
      <font>
        <b val="0"/>
        <i val="0"/>
        <color auto="1"/>
      </font>
      <fill>
        <patternFill>
          <bgColor rgb="FFFFC000"/>
        </patternFill>
      </fill>
    </dxf>
    <dxf>
      <font>
        <b/>
        <i val="0"/>
        <color rgb="FF9C0006"/>
      </font>
      <fill>
        <patternFill>
          <bgColor rgb="FFFFC000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theme="4" tint="-0.24994659260841701"/>
      </font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C1404-72AB-48F5-BC0D-2F4BF6234EBA}">
  <dimension ref="A1:I306"/>
  <sheetViews>
    <sheetView topLeftCell="D10" workbookViewId="0">
      <selection activeCell="D1" sqref="A1:XFD1048576"/>
    </sheetView>
  </sheetViews>
  <sheetFormatPr defaultRowHeight="14" x14ac:dyDescent="0.3"/>
  <cols>
    <col min="1" max="1" width="17.1640625" bestFit="1" customWidth="1"/>
    <col min="2" max="2" width="21.75" bestFit="1" customWidth="1"/>
    <col min="3" max="3" width="18.33203125" bestFit="1" customWidth="1"/>
    <col min="4" max="4" width="49.58203125" customWidth="1"/>
    <col min="5" max="5" width="47.33203125" customWidth="1"/>
    <col min="6" max="6" width="43.6640625" bestFit="1" customWidth="1"/>
    <col min="7" max="7" width="6.4140625" bestFit="1" customWidth="1"/>
    <col min="8" max="8" width="14.58203125" bestFit="1" customWidth="1"/>
    <col min="9" max="9" width="14.6640625" bestFit="1" customWidth="1"/>
  </cols>
  <sheetData>
    <row r="1" spans="1:9" x14ac:dyDescent="0.3">
      <c r="A1" s="1" t="s">
        <v>0</v>
      </c>
      <c r="B1" s="2" t="s">
        <v>1</v>
      </c>
      <c r="C1" s="2" t="s">
        <v>2</v>
      </c>
      <c r="D1" s="4" t="s">
        <v>738</v>
      </c>
      <c r="E1" s="4" t="s">
        <v>3</v>
      </c>
      <c r="F1" s="4" t="s">
        <v>739</v>
      </c>
      <c r="G1" s="1" t="s">
        <v>4</v>
      </c>
      <c r="H1" s="1" t="s">
        <v>5</v>
      </c>
      <c r="I1" s="5" t="s">
        <v>6</v>
      </c>
    </row>
    <row r="2" spans="1:9" x14ac:dyDescent="0.3">
      <c r="A2" s="6" t="s">
        <v>7</v>
      </c>
      <c r="B2" s="7" t="s">
        <v>8</v>
      </c>
      <c r="C2" s="8" t="s">
        <v>9</v>
      </c>
      <c r="D2" s="9" t="s">
        <v>10</v>
      </c>
      <c r="E2" s="10" t="s">
        <v>11</v>
      </c>
      <c r="F2" s="10" t="s">
        <v>12</v>
      </c>
      <c r="G2" s="11" t="s">
        <v>13</v>
      </c>
      <c r="H2" s="12">
        <v>94.86</v>
      </c>
      <c r="I2" s="13">
        <v>1.87</v>
      </c>
    </row>
    <row r="3" spans="1:9" x14ac:dyDescent="0.3">
      <c r="A3" s="6" t="s">
        <v>7</v>
      </c>
      <c r="B3" s="8" t="s">
        <v>14</v>
      </c>
      <c r="C3" s="14" t="s">
        <v>15</v>
      </c>
      <c r="D3" s="9" t="s">
        <v>10</v>
      </c>
      <c r="E3" s="8" t="s">
        <v>740</v>
      </c>
      <c r="F3" s="8" t="s">
        <v>16</v>
      </c>
      <c r="G3" s="15" t="s">
        <v>17</v>
      </c>
      <c r="H3" s="16">
        <v>99.07</v>
      </c>
      <c r="I3" s="17">
        <v>1.4</v>
      </c>
    </row>
    <row r="4" spans="1:9" x14ac:dyDescent="0.3">
      <c r="A4" s="6" t="s">
        <v>7</v>
      </c>
      <c r="B4" s="18" t="s">
        <v>14</v>
      </c>
      <c r="C4" s="19" t="s">
        <v>15</v>
      </c>
      <c r="D4" s="18" t="s">
        <v>18</v>
      </c>
      <c r="E4" s="20" t="s">
        <v>19</v>
      </c>
      <c r="F4" s="20" t="s">
        <v>20</v>
      </c>
      <c r="G4" s="21" t="s">
        <v>17</v>
      </c>
      <c r="H4" s="22">
        <v>96.12</v>
      </c>
      <c r="I4" s="23">
        <v>0</v>
      </c>
    </row>
    <row r="5" spans="1:9" x14ac:dyDescent="0.3">
      <c r="A5" s="6" t="s">
        <v>7</v>
      </c>
      <c r="B5" s="7" t="s">
        <v>21</v>
      </c>
      <c r="C5" s="7" t="s">
        <v>22</v>
      </c>
      <c r="D5" s="7"/>
      <c r="E5" s="7" t="s">
        <v>741</v>
      </c>
      <c r="F5" s="7" t="s">
        <v>23</v>
      </c>
      <c r="G5" s="24" t="s">
        <v>17</v>
      </c>
      <c r="H5" s="12">
        <v>81.31</v>
      </c>
      <c r="I5" s="13">
        <v>4.28</v>
      </c>
    </row>
    <row r="6" spans="1:9" x14ac:dyDescent="0.3">
      <c r="A6" s="6" t="s">
        <v>7</v>
      </c>
      <c r="B6" s="7" t="s">
        <v>24</v>
      </c>
      <c r="C6" s="7" t="s">
        <v>25</v>
      </c>
      <c r="D6" s="7" t="s">
        <v>26</v>
      </c>
      <c r="E6" s="7" t="s">
        <v>742</v>
      </c>
      <c r="F6" s="7" t="s">
        <v>27</v>
      </c>
      <c r="G6" s="24" t="s">
        <v>17</v>
      </c>
      <c r="H6" s="12">
        <v>78.22</v>
      </c>
      <c r="I6" s="13">
        <v>1.25</v>
      </c>
    </row>
    <row r="7" spans="1:9" x14ac:dyDescent="0.3">
      <c r="A7" s="6" t="s">
        <v>7</v>
      </c>
      <c r="B7" s="7" t="s">
        <v>28</v>
      </c>
      <c r="C7" s="7" t="s">
        <v>29</v>
      </c>
      <c r="D7" s="9" t="s">
        <v>10</v>
      </c>
      <c r="E7" s="7" t="s">
        <v>743</v>
      </c>
      <c r="F7" s="7" t="s">
        <v>30</v>
      </c>
      <c r="G7" s="24" t="s">
        <v>17</v>
      </c>
      <c r="H7" s="12">
        <v>97.2</v>
      </c>
      <c r="I7" s="13">
        <v>3.74</v>
      </c>
    </row>
    <row r="8" spans="1:9" x14ac:dyDescent="0.3">
      <c r="A8" s="6" t="s">
        <v>7</v>
      </c>
      <c r="B8" s="25" t="s">
        <v>31</v>
      </c>
      <c r="C8" s="25" t="s">
        <v>32</v>
      </c>
      <c r="D8" s="9" t="s">
        <v>33</v>
      </c>
      <c r="E8" s="8" t="s">
        <v>744</v>
      </c>
      <c r="F8" s="8" t="s">
        <v>34</v>
      </c>
      <c r="G8" s="15" t="s">
        <v>17</v>
      </c>
      <c r="H8" s="16">
        <v>78.290000000000006</v>
      </c>
      <c r="I8" s="17">
        <v>3.27</v>
      </c>
    </row>
    <row r="9" spans="1:9" x14ac:dyDescent="0.3">
      <c r="A9" s="6" t="s">
        <v>7</v>
      </c>
      <c r="B9" s="25" t="s">
        <v>31</v>
      </c>
      <c r="C9" s="25" t="s">
        <v>32</v>
      </c>
      <c r="D9" s="3" t="s">
        <v>35</v>
      </c>
      <c r="E9" s="25" t="s">
        <v>745</v>
      </c>
      <c r="F9" s="25" t="s">
        <v>36</v>
      </c>
      <c r="G9" s="26" t="s">
        <v>17</v>
      </c>
      <c r="H9" s="1">
        <v>84.14</v>
      </c>
      <c r="I9" s="5">
        <v>1.94</v>
      </c>
    </row>
    <row r="10" spans="1:9" x14ac:dyDescent="0.3">
      <c r="A10" s="6" t="s">
        <v>7</v>
      </c>
      <c r="B10" s="25" t="s">
        <v>31</v>
      </c>
      <c r="C10" s="25" t="s">
        <v>32</v>
      </c>
      <c r="D10" s="9" t="s">
        <v>10</v>
      </c>
      <c r="E10" s="25" t="s">
        <v>746</v>
      </c>
      <c r="F10" s="25" t="s">
        <v>37</v>
      </c>
      <c r="G10" s="26" t="s">
        <v>17</v>
      </c>
      <c r="H10" s="1">
        <v>82.24</v>
      </c>
      <c r="I10" s="5">
        <v>5.14</v>
      </c>
    </row>
    <row r="11" spans="1:9" x14ac:dyDescent="0.3">
      <c r="A11" s="6" t="s">
        <v>7</v>
      </c>
      <c r="B11" s="25" t="s">
        <v>31</v>
      </c>
      <c r="C11" s="25" t="s">
        <v>32</v>
      </c>
      <c r="D11" s="9" t="s">
        <v>10</v>
      </c>
      <c r="E11" s="25" t="s">
        <v>747</v>
      </c>
      <c r="F11" s="25" t="s">
        <v>38</v>
      </c>
      <c r="G11" s="26" t="s">
        <v>17</v>
      </c>
      <c r="H11" s="1">
        <v>73.989999999999995</v>
      </c>
      <c r="I11" s="5">
        <v>0.47</v>
      </c>
    </row>
    <row r="12" spans="1:9" x14ac:dyDescent="0.3">
      <c r="A12" s="6" t="s">
        <v>7</v>
      </c>
      <c r="B12" s="25" t="s">
        <v>31</v>
      </c>
      <c r="C12" s="25" t="s">
        <v>32</v>
      </c>
      <c r="D12" s="9" t="s">
        <v>10</v>
      </c>
      <c r="E12" s="25" t="s">
        <v>748</v>
      </c>
      <c r="F12" s="25" t="s">
        <v>39</v>
      </c>
      <c r="G12" s="26" t="s">
        <v>17</v>
      </c>
      <c r="H12" s="1">
        <v>94.86</v>
      </c>
      <c r="I12" s="5">
        <v>1.87</v>
      </c>
    </row>
    <row r="13" spans="1:9" x14ac:dyDescent="0.3">
      <c r="A13" s="6" t="s">
        <v>7</v>
      </c>
      <c r="B13" s="25" t="s">
        <v>31</v>
      </c>
      <c r="C13" s="25" t="s">
        <v>32</v>
      </c>
      <c r="D13" s="9" t="s">
        <v>10</v>
      </c>
      <c r="E13" s="25" t="s">
        <v>749</v>
      </c>
      <c r="F13" s="25" t="s">
        <v>40</v>
      </c>
      <c r="G13" s="26" t="s">
        <v>17</v>
      </c>
      <c r="H13" s="1">
        <v>95.15</v>
      </c>
      <c r="I13" s="5">
        <v>5.18</v>
      </c>
    </row>
    <row r="14" spans="1:9" x14ac:dyDescent="0.3">
      <c r="A14" s="6" t="s">
        <v>7</v>
      </c>
      <c r="B14" s="25" t="s">
        <v>31</v>
      </c>
      <c r="C14" s="25" t="s">
        <v>32</v>
      </c>
      <c r="D14" s="3"/>
      <c r="E14" s="25" t="s">
        <v>750</v>
      </c>
      <c r="F14" s="25" t="s">
        <v>41</v>
      </c>
      <c r="G14" s="26" t="s">
        <v>17</v>
      </c>
      <c r="H14" s="1">
        <v>90.51</v>
      </c>
      <c r="I14" s="5">
        <v>0.93</v>
      </c>
    </row>
    <row r="15" spans="1:9" x14ac:dyDescent="0.3">
      <c r="A15" s="6" t="s">
        <v>7</v>
      </c>
      <c r="B15" s="25" t="s">
        <v>31</v>
      </c>
      <c r="C15" s="25" t="s">
        <v>32</v>
      </c>
      <c r="D15" s="3"/>
      <c r="E15" s="25" t="s">
        <v>751</v>
      </c>
      <c r="F15" s="25" t="s">
        <v>42</v>
      </c>
      <c r="G15" s="26" t="s">
        <v>17</v>
      </c>
      <c r="H15" s="1">
        <v>93.46</v>
      </c>
      <c r="I15" s="5">
        <v>0.93</v>
      </c>
    </row>
    <row r="16" spans="1:9" x14ac:dyDescent="0.3">
      <c r="A16" s="6" t="s">
        <v>7</v>
      </c>
      <c r="B16" s="25" t="s">
        <v>31</v>
      </c>
      <c r="C16" s="25" t="s">
        <v>32</v>
      </c>
      <c r="D16" s="3"/>
      <c r="E16" s="25" t="s">
        <v>752</v>
      </c>
      <c r="F16" s="25" t="s">
        <v>43</v>
      </c>
      <c r="G16" s="26" t="s">
        <v>17</v>
      </c>
      <c r="H16" s="1">
        <v>89.41</v>
      </c>
      <c r="I16" s="5">
        <v>2.8</v>
      </c>
    </row>
    <row r="17" spans="1:9" x14ac:dyDescent="0.3">
      <c r="A17" s="6" t="s">
        <v>7</v>
      </c>
      <c r="B17" s="25" t="s">
        <v>31</v>
      </c>
      <c r="C17" s="25" t="s">
        <v>32</v>
      </c>
      <c r="D17" s="9" t="s">
        <v>10</v>
      </c>
      <c r="E17" s="25" t="s">
        <v>753</v>
      </c>
      <c r="F17" s="25" t="s">
        <v>44</v>
      </c>
      <c r="G17" s="26" t="s">
        <v>17</v>
      </c>
      <c r="H17" s="1">
        <v>96.73</v>
      </c>
      <c r="I17" s="5">
        <v>1.87</v>
      </c>
    </row>
    <row r="18" spans="1:9" x14ac:dyDescent="0.3">
      <c r="A18" s="6" t="s">
        <v>7</v>
      </c>
      <c r="B18" s="25" t="s">
        <v>31</v>
      </c>
      <c r="C18" s="25" t="s">
        <v>32</v>
      </c>
      <c r="D18" s="3"/>
      <c r="E18" s="25" t="s">
        <v>754</v>
      </c>
      <c r="F18" s="25" t="s">
        <v>45</v>
      </c>
      <c r="G18" s="26" t="s">
        <v>17</v>
      </c>
      <c r="H18" s="1">
        <v>88.79</v>
      </c>
      <c r="I18" s="5">
        <v>5.61</v>
      </c>
    </row>
    <row r="19" spans="1:9" x14ac:dyDescent="0.3">
      <c r="A19" s="6" t="s">
        <v>7</v>
      </c>
      <c r="B19" s="25" t="s">
        <v>31</v>
      </c>
      <c r="C19" s="25" t="s">
        <v>32</v>
      </c>
      <c r="D19" s="3"/>
      <c r="E19" s="25" t="s">
        <v>755</v>
      </c>
      <c r="F19" s="25" t="s">
        <v>46</v>
      </c>
      <c r="G19" s="26" t="s">
        <v>17</v>
      </c>
      <c r="H19" s="1">
        <v>66.430000000000007</v>
      </c>
      <c r="I19" s="5">
        <v>2.1800000000000002</v>
      </c>
    </row>
    <row r="20" spans="1:9" x14ac:dyDescent="0.3">
      <c r="A20" s="6" t="s">
        <v>7</v>
      </c>
      <c r="B20" s="25" t="s">
        <v>31</v>
      </c>
      <c r="C20" s="25" t="s">
        <v>32</v>
      </c>
      <c r="D20" s="9" t="s">
        <v>10</v>
      </c>
      <c r="E20" s="25" t="s">
        <v>756</v>
      </c>
      <c r="F20" s="25" t="s">
        <v>47</v>
      </c>
      <c r="G20" s="26" t="s">
        <v>17</v>
      </c>
      <c r="H20" s="1">
        <v>88.32</v>
      </c>
      <c r="I20" s="5">
        <v>1.4</v>
      </c>
    </row>
    <row r="21" spans="1:9" x14ac:dyDescent="0.3">
      <c r="A21" s="6" t="s">
        <v>7</v>
      </c>
      <c r="B21" s="25" t="s">
        <v>31</v>
      </c>
      <c r="C21" s="25" t="s">
        <v>32</v>
      </c>
      <c r="D21" s="3" t="s">
        <v>48</v>
      </c>
      <c r="E21" s="25" t="s">
        <v>757</v>
      </c>
      <c r="F21" s="25" t="s">
        <v>49</v>
      </c>
      <c r="G21" s="26" t="s">
        <v>17</v>
      </c>
      <c r="H21" s="1">
        <v>76.05</v>
      </c>
      <c r="I21" s="5">
        <v>1.87</v>
      </c>
    </row>
    <row r="22" spans="1:9" x14ac:dyDescent="0.3">
      <c r="A22" s="6" t="s">
        <v>7</v>
      </c>
      <c r="B22" s="25" t="s">
        <v>31</v>
      </c>
      <c r="C22" s="25" t="s">
        <v>32</v>
      </c>
      <c r="D22" s="9" t="s">
        <v>10</v>
      </c>
      <c r="E22" s="25" t="s">
        <v>758</v>
      </c>
      <c r="F22" s="25" t="s">
        <v>50</v>
      </c>
      <c r="G22" s="26" t="s">
        <v>17</v>
      </c>
      <c r="H22" s="1">
        <v>77.430000000000007</v>
      </c>
      <c r="I22" s="5">
        <v>1.94</v>
      </c>
    </row>
    <row r="23" spans="1:9" x14ac:dyDescent="0.3">
      <c r="A23" s="6" t="s">
        <v>7</v>
      </c>
      <c r="B23" s="25" t="s">
        <v>31</v>
      </c>
      <c r="C23" s="25" t="s">
        <v>32</v>
      </c>
      <c r="D23" s="3" t="s">
        <v>51</v>
      </c>
      <c r="E23" s="25" t="s">
        <v>759</v>
      </c>
      <c r="F23" s="25" t="s">
        <v>52</v>
      </c>
      <c r="G23" s="26" t="s">
        <v>17</v>
      </c>
      <c r="H23" s="1">
        <v>82.55</v>
      </c>
      <c r="I23" s="5">
        <v>1.01</v>
      </c>
    </row>
    <row r="24" spans="1:9" x14ac:dyDescent="0.3">
      <c r="A24" s="6" t="s">
        <v>7</v>
      </c>
      <c r="B24" s="25" t="s">
        <v>31</v>
      </c>
      <c r="C24" s="25" t="s">
        <v>32</v>
      </c>
      <c r="D24" s="3"/>
      <c r="E24" s="25" t="s">
        <v>760</v>
      </c>
      <c r="F24" s="25" t="s">
        <v>53</v>
      </c>
      <c r="G24" s="26" t="s">
        <v>17</v>
      </c>
      <c r="H24" s="1">
        <v>85.28</v>
      </c>
      <c r="I24" s="5">
        <v>4.8499999999999996</v>
      </c>
    </row>
    <row r="25" spans="1:9" x14ac:dyDescent="0.3">
      <c r="A25" s="6" t="s">
        <v>7</v>
      </c>
      <c r="B25" s="25" t="s">
        <v>31</v>
      </c>
      <c r="C25" s="25" t="s">
        <v>32</v>
      </c>
      <c r="D25" s="27"/>
      <c r="E25" s="28" t="s">
        <v>54</v>
      </c>
      <c r="F25" s="28" t="s">
        <v>55</v>
      </c>
      <c r="G25" s="26" t="s">
        <v>17</v>
      </c>
      <c r="H25" s="1">
        <v>54.38</v>
      </c>
      <c r="I25" s="5">
        <v>0</v>
      </c>
    </row>
    <row r="26" spans="1:9" x14ac:dyDescent="0.3">
      <c r="A26" s="6" t="s">
        <v>7</v>
      </c>
      <c r="B26" s="25" t="s">
        <v>31</v>
      </c>
      <c r="C26" s="25" t="s">
        <v>32</v>
      </c>
      <c r="D26" s="9" t="s">
        <v>10</v>
      </c>
      <c r="E26" s="28" t="s">
        <v>56</v>
      </c>
      <c r="F26" s="28" t="s">
        <v>57</v>
      </c>
      <c r="G26" s="26" t="s">
        <v>17</v>
      </c>
      <c r="H26" s="1">
        <v>66.5</v>
      </c>
      <c r="I26" s="5">
        <v>1.29</v>
      </c>
    </row>
    <row r="27" spans="1:9" x14ac:dyDescent="0.3">
      <c r="A27" s="6" t="s">
        <v>7</v>
      </c>
      <c r="B27" s="25" t="s">
        <v>31</v>
      </c>
      <c r="C27" s="25" t="s">
        <v>32</v>
      </c>
      <c r="D27" s="9" t="s">
        <v>10</v>
      </c>
      <c r="E27" s="28" t="s">
        <v>58</v>
      </c>
      <c r="F27" s="28" t="s">
        <v>59</v>
      </c>
      <c r="G27" s="26" t="s">
        <v>17</v>
      </c>
      <c r="H27" s="1">
        <v>58.72</v>
      </c>
      <c r="I27" s="5">
        <v>0</v>
      </c>
    </row>
    <row r="28" spans="1:9" x14ac:dyDescent="0.3">
      <c r="A28" s="6" t="s">
        <v>7</v>
      </c>
      <c r="B28" s="25" t="s">
        <v>31</v>
      </c>
      <c r="C28" s="25" t="s">
        <v>32</v>
      </c>
      <c r="D28" s="9" t="s">
        <v>60</v>
      </c>
      <c r="E28" s="25" t="s">
        <v>761</v>
      </c>
      <c r="F28" s="25" t="s">
        <v>61</v>
      </c>
      <c r="G28" s="26" t="s">
        <v>17</v>
      </c>
      <c r="H28" s="1">
        <v>75.239999999999995</v>
      </c>
      <c r="I28" s="5">
        <v>1.94</v>
      </c>
    </row>
    <row r="29" spans="1:9" x14ac:dyDescent="0.3">
      <c r="A29" s="6" t="s">
        <v>7</v>
      </c>
      <c r="B29" s="25" t="s">
        <v>31</v>
      </c>
      <c r="C29" s="25" t="s">
        <v>32</v>
      </c>
      <c r="D29" s="3"/>
      <c r="E29" s="25" t="s">
        <v>762</v>
      </c>
      <c r="F29" s="25" t="s">
        <v>62</v>
      </c>
      <c r="G29" s="26" t="s">
        <v>17</v>
      </c>
      <c r="H29" s="1">
        <v>77.88</v>
      </c>
      <c r="I29" s="5">
        <v>0.93</v>
      </c>
    </row>
    <row r="30" spans="1:9" x14ac:dyDescent="0.3">
      <c r="A30" s="6" t="s">
        <v>7</v>
      </c>
      <c r="B30" s="18" t="s">
        <v>31</v>
      </c>
      <c r="C30" s="25" t="s">
        <v>32</v>
      </c>
      <c r="D30" s="29" t="s">
        <v>63</v>
      </c>
      <c r="E30" s="18" t="s">
        <v>763</v>
      </c>
      <c r="F30" s="18" t="s">
        <v>64</v>
      </c>
      <c r="G30" s="21" t="s">
        <v>17</v>
      </c>
      <c r="H30" s="22">
        <v>91.12</v>
      </c>
      <c r="I30" s="23">
        <v>0.93</v>
      </c>
    </row>
    <row r="31" spans="1:9" x14ac:dyDescent="0.3">
      <c r="A31" s="6" t="s">
        <v>7</v>
      </c>
      <c r="B31" s="25" t="s">
        <v>65</v>
      </c>
      <c r="C31" s="8" t="s">
        <v>66</v>
      </c>
      <c r="D31" s="30"/>
      <c r="E31" s="8" t="s">
        <v>764</v>
      </c>
      <c r="F31" s="8" t="s">
        <v>67</v>
      </c>
      <c r="G31" s="15" t="s">
        <v>68</v>
      </c>
      <c r="H31" s="16">
        <v>44.45</v>
      </c>
      <c r="I31" s="17">
        <v>2.4300000000000002</v>
      </c>
    </row>
    <row r="32" spans="1:9" x14ac:dyDescent="0.3">
      <c r="A32" s="6" t="s">
        <v>7</v>
      </c>
      <c r="B32" s="25" t="s">
        <v>65</v>
      </c>
      <c r="C32" s="25" t="s">
        <v>66</v>
      </c>
      <c r="D32" s="3"/>
      <c r="E32" s="25" t="s">
        <v>765</v>
      </c>
      <c r="F32" s="25" t="s">
        <v>69</v>
      </c>
      <c r="G32" s="26" t="s">
        <v>17</v>
      </c>
      <c r="H32" s="1">
        <v>76.38</v>
      </c>
      <c r="I32" s="5">
        <v>2.91</v>
      </c>
    </row>
    <row r="33" spans="1:9" x14ac:dyDescent="0.3">
      <c r="A33" s="6" t="s">
        <v>7</v>
      </c>
      <c r="B33" s="25" t="s">
        <v>65</v>
      </c>
      <c r="C33" s="25" t="s">
        <v>66</v>
      </c>
      <c r="D33" s="9" t="s">
        <v>10</v>
      </c>
      <c r="E33" s="28" t="s">
        <v>70</v>
      </c>
      <c r="F33" s="28" t="s">
        <v>70</v>
      </c>
      <c r="G33" s="26" t="s">
        <v>17</v>
      </c>
      <c r="H33" s="1">
        <v>54.85</v>
      </c>
      <c r="I33" s="5">
        <v>0.97</v>
      </c>
    </row>
    <row r="34" spans="1:9" x14ac:dyDescent="0.3">
      <c r="A34" s="6" t="s">
        <v>7</v>
      </c>
      <c r="B34" s="25" t="s">
        <v>65</v>
      </c>
      <c r="C34" s="25" t="s">
        <v>66</v>
      </c>
      <c r="D34" s="27"/>
      <c r="E34" s="28" t="s">
        <v>71</v>
      </c>
      <c r="F34" s="28" t="s">
        <v>72</v>
      </c>
      <c r="G34" s="26" t="s">
        <v>17</v>
      </c>
      <c r="H34" s="1">
        <v>76.67</v>
      </c>
      <c r="I34" s="5">
        <v>3.16</v>
      </c>
    </row>
    <row r="35" spans="1:9" x14ac:dyDescent="0.3">
      <c r="A35" s="6" t="s">
        <v>7</v>
      </c>
      <c r="B35" s="25" t="s">
        <v>65</v>
      </c>
      <c r="C35" s="25" t="s">
        <v>66</v>
      </c>
      <c r="D35" s="9" t="s">
        <v>10</v>
      </c>
      <c r="E35" s="31" t="s">
        <v>73</v>
      </c>
      <c r="F35" s="31" t="s">
        <v>74</v>
      </c>
      <c r="G35" s="32" t="s">
        <v>13</v>
      </c>
      <c r="H35" s="32">
        <v>93.69</v>
      </c>
      <c r="I35" s="32">
        <v>2.91</v>
      </c>
    </row>
    <row r="36" spans="1:9" x14ac:dyDescent="0.3">
      <c r="A36" s="6" t="s">
        <v>7</v>
      </c>
      <c r="B36" s="25" t="s">
        <v>65</v>
      </c>
      <c r="C36" s="25" t="s">
        <v>66</v>
      </c>
      <c r="D36" s="27"/>
      <c r="E36" s="28" t="s">
        <v>75</v>
      </c>
      <c r="F36" s="28" t="s">
        <v>76</v>
      </c>
      <c r="G36" s="26" t="s">
        <v>17</v>
      </c>
      <c r="H36" s="1">
        <v>61.33</v>
      </c>
      <c r="I36" s="5">
        <v>0.97</v>
      </c>
    </row>
    <row r="37" spans="1:9" x14ac:dyDescent="0.3">
      <c r="A37" s="6" t="s">
        <v>7</v>
      </c>
      <c r="B37" s="25" t="s">
        <v>65</v>
      </c>
      <c r="C37" s="25" t="s">
        <v>66</v>
      </c>
      <c r="D37" s="9" t="s">
        <v>77</v>
      </c>
      <c r="E37" s="28" t="s">
        <v>78</v>
      </c>
      <c r="F37" s="28" t="s">
        <v>79</v>
      </c>
      <c r="G37" s="26" t="s">
        <v>17</v>
      </c>
      <c r="H37" s="1">
        <v>92.23</v>
      </c>
      <c r="I37" s="5">
        <v>1.94</v>
      </c>
    </row>
    <row r="38" spans="1:9" x14ac:dyDescent="0.3">
      <c r="A38" s="6" t="s">
        <v>7</v>
      </c>
      <c r="B38" s="25" t="s">
        <v>65</v>
      </c>
      <c r="C38" s="25" t="s">
        <v>66</v>
      </c>
      <c r="D38" s="9" t="s">
        <v>10</v>
      </c>
      <c r="E38" s="28" t="s">
        <v>80</v>
      </c>
      <c r="F38" s="28" t="s">
        <v>80</v>
      </c>
      <c r="G38" s="26" t="s">
        <v>17</v>
      </c>
      <c r="H38" s="1">
        <v>69.42</v>
      </c>
      <c r="I38" s="5">
        <v>0.97</v>
      </c>
    </row>
    <row r="39" spans="1:9" x14ac:dyDescent="0.3">
      <c r="A39" s="6" t="s">
        <v>7</v>
      </c>
      <c r="B39" s="25" t="s">
        <v>65</v>
      </c>
      <c r="C39" s="18" t="s">
        <v>66</v>
      </c>
      <c r="D39" s="9" t="s">
        <v>10</v>
      </c>
      <c r="E39" s="18" t="s">
        <v>766</v>
      </c>
      <c r="F39" s="18" t="s">
        <v>81</v>
      </c>
      <c r="G39" s="21" t="s">
        <v>17</v>
      </c>
      <c r="H39" s="22">
        <v>72.260000000000005</v>
      </c>
      <c r="I39" s="23">
        <v>1.94</v>
      </c>
    </row>
    <row r="40" spans="1:9" x14ac:dyDescent="0.3">
      <c r="A40" s="6" t="s">
        <v>7</v>
      </c>
      <c r="B40" s="7" t="s">
        <v>82</v>
      </c>
      <c r="C40" s="7" t="s">
        <v>83</v>
      </c>
      <c r="D40" s="9" t="s">
        <v>84</v>
      </c>
      <c r="E40" s="33" t="s">
        <v>85</v>
      </c>
      <c r="F40" s="33" t="s">
        <v>86</v>
      </c>
      <c r="G40" s="24" t="s">
        <v>17</v>
      </c>
      <c r="H40" s="12">
        <v>90.19</v>
      </c>
      <c r="I40" s="13">
        <v>3.74</v>
      </c>
    </row>
    <row r="41" spans="1:9" x14ac:dyDescent="0.3">
      <c r="A41" s="6" t="s">
        <v>7</v>
      </c>
      <c r="B41" s="25" t="s">
        <v>87</v>
      </c>
      <c r="C41" s="8" t="s">
        <v>88</v>
      </c>
      <c r="D41" s="30"/>
      <c r="E41" s="8" t="s">
        <v>767</v>
      </c>
      <c r="F41" s="8" t="s">
        <v>89</v>
      </c>
      <c r="G41" s="15" t="s">
        <v>17</v>
      </c>
      <c r="H41" s="16">
        <v>91.98</v>
      </c>
      <c r="I41" s="17">
        <v>5.19</v>
      </c>
    </row>
    <row r="42" spans="1:9" x14ac:dyDescent="0.3">
      <c r="A42" s="6" t="s">
        <v>7</v>
      </c>
      <c r="B42" s="25" t="s">
        <v>87</v>
      </c>
      <c r="C42" s="25" t="s">
        <v>90</v>
      </c>
      <c r="D42" s="3"/>
      <c r="E42" s="25" t="s">
        <v>768</v>
      </c>
      <c r="F42" s="25" t="s">
        <v>91</v>
      </c>
      <c r="G42" s="26" t="s">
        <v>17</v>
      </c>
      <c r="H42" s="1">
        <v>81.31</v>
      </c>
      <c r="I42" s="5">
        <v>2.8</v>
      </c>
    </row>
    <row r="43" spans="1:9" x14ac:dyDescent="0.3">
      <c r="A43" s="6" t="s">
        <v>7</v>
      </c>
      <c r="B43" s="25" t="s">
        <v>87</v>
      </c>
      <c r="C43" s="18" t="s">
        <v>90</v>
      </c>
      <c r="D43" s="3"/>
      <c r="E43" s="25" t="s">
        <v>92</v>
      </c>
      <c r="F43" s="25" t="s">
        <v>92</v>
      </c>
      <c r="G43" s="26" t="s">
        <v>17</v>
      </c>
      <c r="H43" s="1">
        <v>75.86</v>
      </c>
      <c r="I43" s="4">
        <v>8.02</v>
      </c>
    </row>
    <row r="44" spans="1:9" x14ac:dyDescent="0.3">
      <c r="A44" s="6" t="s">
        <v>7</v>
      </c>
      <c r="B44" s="25" t="s">
        <v>87</v>
      </c>
      <c r="C44" s="8" t="s">
        <v>93</v>
      </c>
      <c r="D44" s="9" t="s">
        <v>10</v>
      </c>
      <c r="E44" s="28" t="s">
        <v>94</v>
      </c>
      <c r="F44" s="28" t="s">
        <v>95</v>
      </c>
      <c r="G44" s="26" t="s">
        <v>17</v>
      </c>
      <c r="H44" s="1">
        <v>97.2</v>
      </c>
      <c r="I44" s="5">
        <v>0.93</v>
      </c>
    </row>
    <row r="45" spans="1:9" x14ac:dyDescent="0.3">
      <c r="A45" s="6" t="s">
        <v>7</v>
      </c>
      <c r="B45" s="25" t="s">
        <v>87</v>
      </c>
      <c r="C45" s="18" t="s">
        <v>93</v>
      </c>
      <c r="D45" s="9" t="s">
        <v>10</v>
      </c>
      <c r="E45" s="28" t="s">
        <v>96</v>
      </c>
      <c r="F45" s="28" t="s">
        <v>96</v>
      </c>
      <c r="G45" s="26" t="s">
        <v>17</v>
      </c>
      <c r="H45" s="1">
        <v>65.58</v>
      </c>
      <c r="I45" s="5">
        <v>0.93</v>
      </c>
    </row>
    <row r="46" spans="1:9" x14ac:dyDescent="0.3">
      <c r="A46" s="6" t="s">
        <v>7</v>
      </c>
      <c r="B46" s="7" t="s">
        <v>97</v>
      </c>
      <c r="C46" s="7" t="s">
        <v>98</v>
      </c>
      <c r="D46" s="9" t="s">
        <v>10</v>
      </c>
      <c r="E46" s="34" t="s">
        <v>769</v>
      </c>
      <c r="F46" s="34" t="s">
        <v>99</v>
      </c>
      <c r="G46" s="35" t="s">
        <v>13</v>
      </c>
      <c r="H46" s="36">
        <v>95.79</v>
      </c>
      <c r="I46" s="36">
        <v>1.87</v>
      </c>
    </row>
    <row r="47" spans="1:9" x14ac:dyDescent="0.3">
      <c r="A47" s="6" t="s">
        <v>7</v>
      </c>
      <c r="B47" s="8" t="s">
        <v>100</v>
      </c>
      <c r="C47" s="25" t="s">
        <v>101</v>
      </c>
      <c r="D47" s="9" t="s">
        <v>10</v>
      </c>
      <c r="E47" s="8" t="s">
        <v>770</v>
      </c>
      <c r="F47" s="8" t="s">
        <v>102</v>
      </c>
      <c r="G47" s="15" t="s">
        <v>17</v>
      </c>
      <c r="H47" s="16">
        <v>61.99</v>
      </c>
      <c r="I47" s="17">
        <v>7.79</v>
      </c>
    </row>
    <row r="48" spans="1:9" x14ac:dyDescent="0.3">
      <c r="A48" s="6" t="s">
        <v>7</v>
      </c>
      <c r="B48" s="8" t="s">
        <v>100</v>
      </c>
      <c r="C48" s="25" t="s">
        <v>101</v>
      </c>
      <c r="D48" s="27"/>
      <c r="E48" s="28" t="s">
        <v>103</v>
      </c>
      <c r="F48" s="25" t="s">
        <v>103</v>
      </c>
      <c r="G48" s="26" t="s">
        <v>68</v>
      </c>
      <c r="H48" s="1">
        <v>43</v>
      </c>
      <c r="I48" s="5">
        <v>13.73</v>
      </c>
    </row>
    <row r="49" spans="1:9" x14ac:dyDescent="0.3">
      <c r="A49" s="6" t="s">
        <v>7</v>
      </c>
      <c r="B49" s="8" t="s">
        <v>100</v>
      </c>
      <c r="C49" s="25" t="s">
        <v>101</v>
      </c>
      <c r="D49" s="3" t="s">
        <v>104</v>
      </c>
      <c r="E49" s="25" t="s">
        <v>105</v>
      </c>
      <c r="F49" s="25" t="s">
        <v>106</v>
      </c>
      <c r="G49" s="26" t="s">
        <v>17</v>
      </c>
      <c r="H49" s="1">
        <v>81.31</v>
      </c>
      <c r="I49" s="4">
        <v>3.27</v>
      </c>
    </row>
    <row r="50" spans="1:9" ht="14.5" thickBot="1" x14ac:dyDescent="0.35">
      <c r="A50" s="6" t="s">
        <v>7</v>
      </c>
      <c r="B50" s="8" t="s">
        <v>100</v>
      </c>
      <c r="C50" s="25" t="s">
        <v>101</v>
      </c>
      <c r="D50" s="9" t="s">
        <v>10</v>
      </c>
      <c r="E50" s="37" t="s">
        <v>107</v>
      </c>
      <c r="F50" s="38" t="s">
        <v>108</v>
      </c>
      <c r="G50" s="39" t="s">
        <v>17</v>
      </c>
      <c r="H50" s="40">
        <v>88.79</v>
      </c>
      <c r="I50" s="41">
        <v>4.67</v>
      </c>
    </row>
    <row r="51" spans="1:9" x14ac:dyDescent="0.3">
      <c r="A51" s="42" t="s">
        <v>109</v>
      </c>
      <c r="B51" s="43" t="s">
        <v>110</v>
      </c>
      <c r="C51" s="43" t="s">
        <v>111</v>
      </c>
      <c r="D51" s="44"/>
      <c r="E51" s="43" t="s">
        <v>771</v>
      </c>
      <c r="F51" s="43" t="s">
        <v>112</v>
      </c>
      <c r="G51" s="45" t="s">
        <v>17</v>
      </c>
      <c r="H51" s="46">
        <v>55.25</v>
      </c>
      <c r="I51" s="47">
        <v>2.8</v>
      </c>
    </row>
    <row r="52" spans="1:9" x14ac:dyDescent="0.3">
      <c r="A52" s="42" t="s">
        <v>109</v>
      </c>
      <c r="B52" s="25" t="s">
        <v>110</v>
      </c>
      <c r="C52" s="25" t="s">
        <v>111</v>
      </c>
      <c r="D52" s="48" t="s">
        <v>113</v>
      </c>
      <c r="E52" s="25" t="s">
        <v>772</v>
      </c>
      <c r="F52" s="25" t="s">
        <v>114</v>
      </c>
      <c r="G52" s="26" t="s">
        <v>17</v>
      </c>
      <c r="H52" s="1">
        <v>93.61</v>
      </c>
      <c r="I52" s="5">
        <v>0.93</v>
      </c>
    </row>
    <row r="53" spans="1:9" x14ac:dyDescent="0.3">
      <c r="A53" s="42" t="s">
        <v>109</v>
      </c>
      <c r="B53" s="25" t="s">
        <v>110</v>
      </c>
      <c r="C53" s="25" t="s">
        <v>111</v>
      </c>
      <c r="D53" s="3"/>
      <c r="E53" s="25" t="s">
        <v>773</v>
      </c>
      <c r="F53" s="25" t="s">
        <v>115</v>
      </c>
      <c r="G53" s="26" t="s">
        <v>68</v>
      </c>
      <c r="H53" s="1">
        <v>33.35</v>
      </c>
      <c r="I53" s="5">
        <v>0.97</v>
      </c>
    </row>
    <row r="54" spans="1:9" x14ac:dyDescent="0.3">
      <c r="A54" s="42" t="s">
        <v>109</v>
      </c>
      <c r="B54" s="25" t="s">
        <v>110</v>
      </c>
      <c r="C54" s="25" t="s">
        <v>111</v>
      </c>
      <c r="D54" s="3"/>
      <c r="E54" s="25" t="s">
        <v>774</v>
      </c>
      <c r="F54" s="25" t="s">
        <v>116</v>
      </c>
      <c r="G54" s="26" t="s">
        <v>17</v>
      </c>
      <c r="H54" s="1">
        <v>75.81</v>
      </c>
      <c r="I54" s="5">
        <v>4.05</v>
      </c>
    </row>
    <row r="55" spans="1:9" x14ac:dyDescent="0.3">
      <c r="A55" s="42" t="s">
        <v>109</v>
      </c>
      <c r="B55" s="25" t="s">
        <v>110</v>
      </c>
      <c r="C55" s="25" t="s">
        <v>111</v>
      </c>
      <c r="D55" s="48" t="s">
        <v>117</v>
      </c>
      <c r="E55" s="31" t="s">
        <v>118</v>
      </c>
      <c r="F55" s="31" t="s">
        <v>119</v>
      </c>
      <c r="G55" s="32" t="s">
        <v>13</v>
      </c>
      <c r="H55" s="1">
        <v>95.33</v>
      </c>
      <c r="I55" s="5">
        <v>3.74</v>
      </c>
    </row>
    <row r="56" spans="1:9" x14ac:dyDescent="0.3">
      <c r="A56" s="42" t="s">
        <v>109</v>
      </c>
      <c r="B56" s="25" t="s">
        <v>110</v>
      </c>
      <c r="C56" s="25" t="s">
        <v>111</v>
      </c>
      <c r="D56" s="48" t="s">
        <v>120</v>
      </c>
      <c r="E56" s="31" t="s">
        <v>121</v>
      </c>
      <c r="F56" s="31" t="s">
        <v>122</v>
      </c>
      <c r="G56" s="32" t="s">
        <v>13</v>
      </c>
      <c r="H56" s="1">
        <v>94.39</v>
      </c>
      <c r="I56" s="5">
        <v>1.87</v>
      </c>
    </row>
    <row r="57" spans="1:9" x14ac:dyDescent="0.3">
      <c r="A57" s="42" t="s">
        <v>109</v>
      </c>
      <c r="B57" s="25" t="s">
        <v>110</v>
      </c>
      <c r="C57" s="25" t="s">
        <v>111</v>
      </c>
      <c r="D57" s="27" t="s">
        <v>123</v>
      </c>
      <c r="E57" s="31" t="s">
        <v>124</v>
      </c>
      <c r="F57" s="31" t="s">
        <v>125</v>
      </c>
      <c r="G57" s="32" t="s">
        <v>13</v>
      </c>
      <c r="H57" s="1">
        <v>95.33</v>
      </c>
      <c r="I57" s="5">
        <v>2.8</v>
      </c>
    </row>
    <row r="58" spans="1:9" x14ac:dyDescent="0.3">
      <c r="A58" s="42" t="s">
        <v>109</v>
      </c>
      <c r="B58" s="18" t="s">
        <v>110</v>
      </c>
      <c r="C58" s="18" t="s">
        <v>111</v>
      </c>
      <c r="D58" s="48" t="s">
        <v>126</v>
      </c>
      <c r="E58" s="34" t="s">
        <v>127</v>
      </c>
      <c r="F58" s="34" t="s">
        <v>128</v>
      </c>
      <c r="G58" s="36" t="s">
        <v>13</v>
      </c>
      <c r="H58" s="22">
        <v>94.86</v>
      </c>
      <c r="I58" s="23">
        <v>2.8</v>
      </c>
    </row>
    <row r="59" spans="1:9" x14ac:dyDescent="0.3">
      <c r="A59" s="42" t="s">
        <v>109</v>
      </c>
      <c r="B59" s="18" t="s">
        <v>129</v>
      </c>
      <c r="C59" s="8" t="s">
        <v>130</v>
      </c>
      <c r="D59" s="48" t="s">
        <v>126</v>
      </c>
      <c r="E59" s="49" t="s">
        <v>131</v>
      </c>
      <c r="F59" s="49" t="s">
        <v>132</v>
      </c>
      <c r="G59" s="50" t="s">
        <v>13</v>
      </c>
      <c r="H59" s="16">
        <v>97.2</v>
      </c>
      <c r="I59" s="17">
        <v>0.93</v>
      </c>
    </row>
    <row r="60" spans="1:9" x14ac:dyDescent="0.3">
      <c r="A60" s="42" t="s">
        <v>109</v>
      </c>
      <c r="B60" s="18" t="s">
        <v>129</v>
      </c>
      <c r="C60" s="18" t="s">
        <v>130</v>
      </c>
      <c r="D60" s="48" t="s">
        <v>133</v>
      </c>
      <c r="E60" s="34" t="s">
        <v>134</v>
      </c>
      <c r="F60" s="34" t="s">
        <v>135</v>
      </c>
      <c r="G60" s="36" t="s">
        <v>13</v>
      </c>
      <c r="H60" s="22">
        <v>94.86</v>
      </c>
      <c r="I60" s="23">
        <v>0.93</v>
      </c>
    </row>
    <row r="61" spans="1:9" x14ac:dyDescent="0.3">
      <c r="A61" s="42" t="s">
        <v>109</v>
      </c>
      <c r="B61" s="8" t="s">
        <v>136</v>
      </c>
      <c r="C61" s="8" t="s">
        <v>137</v>
      </c>
      <c r="D61" s="51"/>
      <c r="E61" s="52" t="s">
        <v>138</v>
      </c>
      <c r="F61" s="52" t="s">
        <v>139</v>
      </c>
      <c r="G61" s="15" t="s">
        <v>17</v>
      </c>
      <c r="H61" s="16">
        <v>92.52</v>
      </c>
      <c r="I61" s="17">
        <v>2.95</v>
      </c>
    </row>
    <row r="62" spans="1:9" x14ac:dyDescent="0.3">
      <c r="A62" s="53" t="s">
        <v>140</v>
      </c>
      <c r="B62" s="8" t="s">
        <v>141</v>
      </c>
      <c r="C62" s="8" t="s">
        <v>142</v>
      </c>
      <c r="D62" s="30" t="s">
        <v>143</v>
      </c>
      <c r="E62" s="8" t="s">
        <v>775</v>
      </c>
      <c r="F62" s="8" t="s">
        <v>144</v>
      </c>
      <c r="G62" s="15" t="s">
        <v>17</v>
      </c>
      <c r="H62" s="16">
        <v>68.930000000000007</v>
      </c>
      <c r="I62" s="17">
        <v>0.93</v>
      </c>
    </row>
    <row r="63" spans="1:9" x14ac:dyDescent="0.3">
      <c r="A63" s="53" t="s">
        <v>140</v>
      </c>
      <c r="B63" s="25" t="s">
        <v>145</v>
      </c>
      <c r="C63" s="8" t="s">
        <v>142</v>
      </c>
      <c r="D63" s="54" t="s">
        <v>146</v>
      </c>
      <c r="E63" s="25" t="s">
        <v>776</v>
      </c>
      <c r="F63" s="25" t="s">
        <v>147</v>
      </c>
      <c r="G63" s="26" t="s">
        <v>17</v>
      </c>
      <c r="H63" s="1">
        <v>74.3</v>
      </c>
      <c r="I63" s="5">
        <v>1.32</v>
      </c>
    </row>
    <row r="64" spans="1:9" x14ac:dyDescent="0.3">
      <c r="A64" s="53" t="s">
        <v>140</v>
      </c>
      <c r="B64" s="25" t="s">
        <v>145</v>
      </c>
      <c r="C64" s="8" t="s">
        <v>142</v>
      </c>
      <c r="D64" s="3"/>
      <c r="E64" s="25" t="s">
        <v>777</v>
      </c>
      <c r="F64" s="25" t="s">
        <v>148</v>
      </c>
      <c r="G64" s="26" t="s">
        <v>17</v>
      </c>
      <c r="H64" s="1">
        <v>85.75</v>
      </c>
      <c r="I64" s="5">
        <v>1.87</v>
      </c>
    </row>
    <row r="65" spans="1:9" x14ac:dyDescent="0.3">
      <c r="A65" s="53" t="s">
        <v>140</v>
      </c>
      <c r="B65" s="25" t="s">
        <v>145</v>
      </c>
      <c r="C65" s="8" t="s">
        <v>142</v>
      </c>
      <c r="D65" s="54" t="s">
        <v>149</v>
      </c>
      <c r="E65" s="25" t="s">
        <v>150</v>
      </c>
      <c r="F65" s="25" t="s">
        <v>151</v>
      </c>
      <c r="G65" s="26" t="s">
        <v>17</v>
      </c>
      <c r="H65" s="1">
        <v>86.45</v>
      </c>
      <c r="I65" s="5">
        <v>0</v>
      </c>
    </row>
    <row r="66" spans="1:9" x14ac:dyDescent="0.3">
      <c r="A66" s="53" t="s">
        <v>140</v>
      </c>
      <c r="B66" s="25" t="s">
        <v>145</v>
      </c>
      <c r="C66" s="8" t="s">
        <v>142</v>
      </c>
      <c r="D66" s="29"/>
      <c r="E66" s="18" t="s">
        <v>152</v>
      </c>
      <c r="F66" s="18" t="s">
        <v>153</v>
      </c>
      <c r="G66" s="21" t="s">
        <v>17</v>
      </c>
      <c r="H66" s="22">
        <v>84.27</v>
      </c>
      <c r="I66" s="23">
        <v>4.74</v>
      </c>
    </row>
    <row r="67" spans="1:9" x14ac:dyDescent="0.3">
      <c r="A67" s="53" t="s">
        <v>140</v>
      </c>
      <c r="B67" s="8" t="s">
        <v>154</v>
      </c>
      <c r="C67" s="7" t="s">
        <v>155</v>
      </c>
      <c r="D67" s="55" t="s">
        <v>156</v>
      </c>
      <c r="E67" s="33" t="s">
        <v>157</v>
      </c>
      <c r="F67" s="33" t="s">
        <v>158</v>
      </c>
      <c r="G67" s="24" t="s">
        <v>17</v>
      </c>
      <c r="H67" s="12">
        <v>88.83</v>
      </c>
      <c r="I67" s="13">
        <v>0</v>
      </c>
    </row>
    <row r="68" spans="1:9" x14ac:dyDescent="0.3">
      <c r="A68" s="53" t="s">
        <v>140</v>
      </c>
      <c r="B68" s="8" t="s">
        <v>159</v>
      </c>
      <c r="C68" s="18" t="s">
        <v>160</v>
      </c>
      <c r="D68" s="55" t="s">
        <v>156</v>
      </c>
      <c r="E68" s="8" t="s">
        <v>161</v>
      </c>
      <c r="F68" s="8" t="s">
        <v>162</v>
      </c>
      <c r="G68" s="15" t="s">
        <v>17</v>
      </c>
      <c r="H68" s="16">
        <v>66.040000000000006</v>
      </c>
      <c r="I68" s="17">
        <v>0</v>
      </c>
    </row>
    <row r="69" spans="1:9" x14ac:dyDescent="0.3">
      <c r="A69" s="53" t="s">
        <v>140</v>
      </c>
      <c r="B69" s="18" t="s">
        <v>159</v>
      </c>
      <c r="C69" s="18" t="s">
        <v>160</v>
      </c>
      <c r="D69" s="29"/>
      <c r="E69" s="18" t="s">
        <v>163</v>
      </c>
      <c r="F69" s="18" t="s">
        <v>164</v>
      </c>
      <c r="G69" s="21" t="s">
        <v>17</v>
      </c>
      <c r="H69" s="22">
        <v>66.36</v>
      </c>
      <c r="I69" s="23">
        <v>9.66</v>
      </c>
    </row>
    <row r="70" spans="1:9" x14ac:dyDescent="0.3">
      <c r="A70" s="53" t="s">
        <v>140</v>
      </c>
      <c r="B70" s="18" t="s">
        <v>165</v>
      </c>
      <c r="C70" s="18" t="s">
        <v>166</v>
      </c>
      <c r="D70" s="30"/>
      <c r="E70" s="8" t="s">
        <v>167</v>
      </c>
      <c r="F70" s="8" t="s">
        <v>168</v>
      </c>
      <c r="G70" s="15" t="s">
        <v>17</v>
      </c>
      <c r="H70" s="16">
        <v>66.69</v>
      </c>
      <c r="I70" s="17">
        <v>7.79</v>
      </c>
    </row>
    <row r="71" spans="1:9" x14ac:dyDescent="0.3">
      <c r="A71" s="53" t="s">
        <v>140</v>
      </c>
      <c r="B71" s="18" t="s">
        <v>169</v>
      </c>
      <c r="C71" s="18" t="s">
        <v>170</v>
      </c>
      <c r="D71" s="55" t="s">
        <v>171</v>
      </c>
      <c r="E71" s="34" t="s">
        <v>172</v>
      </c>
      <c r="F71" s="34" t="s">
        <v>173</v>
      </c>
      <c r="G71" s="36" t="s">
        <v>13</v>
      </c>
      <c r="H71" s="22">
        <v>95.33</v>
      </c>
      <c r="I71" s="23">
        <v>0.93</v>
      </c>
    </row>
    <row r="72" spans="1:9" x14ac:dyDescent="0.3">
      <c r="A72" s="53" t="s">
        <v>140</v>
      </c>
      <c r="B72" s="25" t="s">
        <v>174</v>
      </c>
      <c r="C72" s="25" t="s">
        <v>175</v>
      </c>
      <c r="D72" s="3"/>
      <c r="E72" s="25" t="s">
        <v>176</v>
      </c>
      <c r="F72" s="25" t="s">
        <v>177</v>
      </c>
      <c r="G72" s="26" t="s">
        <v>17</v>
      </c>
      <c r="H72" s="1">
        <v>89.25</v>
      </c>
      <c r="I72" s="5">
        <v>7.0000000000000007E-2</v>
      </c>
    </row>
    <row r="73" spans="1:9" x14ac:dyDescent="0.3">
      <c r="A73" s="53" t="s">
        <v>140</v>
      </c>
      <c r="B73" s="18" t="s">
        <v>174</v>
      </c>
      <c r="C73" s="18" t="s">
        <v>175</v>
      </c>
      <c r="D73" s="55" t="s">
        <v>156</v>
      </c>
      <c r="E73" s="18" t="s">
        <v>178</v>
      </c>
      <c r="F73" s="18" t="s">
        <v>179</v>
      </c>
      <c r="G73" s="21" t="s">
        <v>17</v>
      </c>
      <c r="H73" s="22">
        <v>89.49</v>
      </c>
      <c r="I73" s="23">
        <v>0</v>
      </c>
    </row>
    <row r="74" spans="1:9" x14ac:dyDescent="0.3">
      <c r="A74" s="56" t="s">
        <v>180</v>
      </c>
      <c r="B74" s="25" t="s">
        <v>181</v>
      </c>
      <c r="C74" s="25" t="s">
        <v>182</v>
      </c>
      <c r="D74" s="3"/>
      <c r="E74" s="25" t="s">
        <v>183</v>
      </c>
      <c r="F74" s="25" t="s">
        <v>184</v>
      </c>
      <c r="G74" s="26" t="s">
        <v>17</v>
      </c>
      <c r="H74" s="1">
        <v>75.680000000000007</v>
      </c>
      <c r="I74" s="5">
        <v>0</v>
      </c>
    </row>
    <row r="75" spans="1:9" x14ac:dyDescent="0.3">
      <c r="A75" s="56" t="s">
        <v>180</v>
      </c>
      <c r="B75" s="18" t="s">
        <v>181</v>
      </c>
      <c r="C75" s="20" t="s">
        <v>182</v>
      </c>
      <c r="D75" s="29" t="s">
        <v>185</v>
      </c>
      <c r="E75" s="18" t="s">
        <v>186</v>
      </c>
      <c r="F75" s="18" t="s">
        <v>187</v>
      </c>
      <c r="G75" s="21" t="s">
        <v>68</v>
      </c>
      <c r="H75" s="22">
        <v>80.989999999999995</v>
      </c>
      <c r="I75" s="23">
        <v>18.309999999999999</v>
      </c>
    </row>
    <row r="76" spans="1:9" ht="14.5" thickBot="1" x14ac:dyDescent="0.35">
      <c r="A76" s="56" t="s">
        <v>180</v>
      </c>
      <c r="B76" s="18" t="s">
        <v>188</v>
      </c>
      <c r="C76" s="18" t="s">
        <v>189</v>
      </c>
      <c r="D76" s="57" t="s">
        <v>190</v>
      </c>
      <c r="E76" s="7" t="s">
        <v>191</v>
      </c>
      <c r="F76" s="7" t="s">
        <v>192</v>
      </c>
      <c r="G76" s="24" t="s">
        <v>17</v>
      </c>
      <c r="H76" s="12">
        <v>96.88</v>
      </c>
      <c r="I76" s="13">
        <v>1.01</v>
      </c>
    </row>
    <row r="77" spans="1:9" x14ac:dyDescent="0.3">
      <c r="A77" s="56" t="s">
        <v>180</v>
      </c>
      <c r="B77" s="8" t="s">
        <v>193</v>
      </c>
      <c r="C77" s="14" t="s">
        <v>194</v>
      </c>
      <c r="D77" s="51"/>
      <c r="E77" s="52" t="s">
        <v>195</v>
      </c>
      <c r="F77" s="52" t="s">
        <v>196</v>
      </c>
      <c r="G77" s="15" t="s">
        <v>17</v>
      </c>
      <c r="H77" s="16">
        <v>67.709999999999994</v>
      </c>
      <c r="I77" s="17">
        <v>0.47</v>
      </c>
    </row>
    <row r="78" spans="1:9" x14ac:dyDescent="0.3">
      <c r="A78" s="56" t="s">
        <v>180</v>
      </c>
      <c r="B78" s="25" t="s">
        <v>193</v>
      </c>
      <c r="C78" s="58" t="s">
        <v>197</v>
      </c>
      <c r="D78" s="59" t="s">
        <v>198</v>
      </c>
      <c r="E78" s="25" t="s">
        <v>199</v>
      </c>
      <c r="F78" s="25" t="s">
        <v>200</v>
      </c>
      <c r="G78" s="26" t="s">
        <v>17</v>
      </c>
      <c r="H78" s="1">
        <v>92.99</v>
      </c>
      <c r="I78" s="5">
        <v>3.81</v>
      </c>
    </row>
    <row r="79" spans="1:9" x14ac:dyDescent="0.3">
      <c r="A79" s="56" t="s">
        <v>180</v>
      </c>
      <c r="B79" s="25" t="s">
        <v>193</v>
      </c>
      <c r="C79" s="58" t="s">
        <v>197</v>
      </c>
      <c r="D79" s="3"/>
      <c r="E79" s="25" t="s">
        <v>201</v>
      </c>
      <c r="F79" s="25" t="s">
        <v>202</v>
      </c>
      <c r="G79" s="26" t="s">
        <v>68</v>
      </c>
      <c r="H79" s="1">
        <v>37.700000000000003</v>
      </c>
      <c r="I79" s="5">
        <v>0</v>
      </c>
    </row>
    <row r="80" spans="1:9" x14ac:dyDescent="0.3">
      <c r="A80" s="56" t="s">
        <v>180</v>
      </c>
      <c r="B80" s="25" t="s">
        <v>193</v>
      </c>
      <c r="C80" s="58" t="s">
        <v>197</v>
      </c>
      <c r="D80" s="59" t="s">
        <v>203</v>
      </c>
      <c r="E80" s="25" t="s">
        <v>204</v>
      </c>
      <c r="F80" s="25" t="s">
        <v>205</v>
      </c>
      <c r="G80" s="26" t="s">
        <v>17</v>
      </c>
      <c r="H80" s="1">
        <v>88.32</v>
      </c>
      <c r="I80" s="5">
        <v>2.8</v>
      </c>
    </row>
    <row r="81" spans="1:9" x14ac:dyDescent="0.3">
      <c r="A81" s="56" t="s">
        <v>180</v>
      </c>
      <c r="B81" s="25" t="s">
        <v>193</v>
      </c>
      <c r="C81" s="58" t="s">
        <v>197</v>
      </c>
      <c r="D81" s="29"/>
      <c r="E81" s="18" t="s">
        <v>206</v>
      </c>
      <c r="F81" s="18" t="s">
        <v>207</v>
      </c>
      <c r="G81" s="21" t="s">
        <v>17</v>
      </c>
      <c r="H81" s="22">
        <v>85.39</v>
      </c>
      <c r="I81" s="23">
        <v>5.5</v>
      </c>
    </row>
    <row r="82" spans="1:9" x14ac:dyDescent="0.3">
      <c r="A82" s="56" t="s">
        <v>180</v>
      </c>
      <c r="B82" s="8" t="s">
        <v>208</v>
      </c>
      <c r="C82" s="60" t="s">
        <v>209</v>
      </c>
      <c r="D82" s="59" t="s">
        <v>198</v>
      </c>
      <c r="E82" s="7" t="s">
        <v>210</v>
      </c>
      <c r="F82" s="7" t="s">
        <v>211</v>
      </c>
      <c r="G82" s="24" t="s">
        <v>17</v>
      </c>
      <c r="H82" s="12">
        <v>90.19</v>
      </c>
      <c r="I82" s="13">
        <v>1.87</v>
      </c>
    </row>
    <row r="83" spans="1:9" x14ac:dyDescent="0.3">
      <c r="A83" s="56" t="s">
        <v>180</v>
      </c>
      <c r="B83" s="14" t="s">
        <v>212</v>
      </c>
      <c r="C83" s="14" t="s">
        <v>213</v>
      </c>
      <c r="D83" s="61" t="s">
        <v>214</v>
      </c>
      <c r="E83" s="8" t="s">
        <v>215</v>
      </c>
      <c r="F83" s="8" t="s">
        <v>216</v>
      </c>
      <c r="G83" s="15" t="s">
        <v>17</v>
      </c>
      <c r="H83" s="16">
        <v>73.69</v>
      </c>
      <c r="I83" s="17">
        <v>6.13</v>
      </c>
    </row>
    <row r="84" spans="1:9" x14ac:dyDescent="0.3">
      <c r="A84" s="56" t="s">
        <v>180</v>
      </c>
      <c r="B84" s="58" t="s">
        <v>212</v>
      </c>
      <c r="C84" s="58" t="s">
        <v>213</v>
      </c>
      <c r="D84" s="62"/>
      <c r="E84" s="28" t="s">
        <v>217</v>
      </c>
      <c r="F84" s="28" t="s">
        <v>217</v>
      </c>
      <c r="G84" s="63" t="s">
        <v>17</v>
      </c>
      <c r="H84" s="1">
        <v>73.760000000000005</v>
      </c>
      <c r="I84" s="64">
        <v>0</v>
      </c>
    </row>
    <row r="85" spans="1:9" x14ac:dyDescent="0.3">
      <c r="A85" s="56" t="s">
        <v>180</v>
      </c>
      <c r="B85" s="19" t="s">
        <v>212</v>
      </c>
      <c r="C85" s="19" t="s">
        <v>213</v>
      </c>
      <c r="D85" s="61" t="s">
        <v>218</v>
      </c>
      <c r="E85" s="20" t="s">
        <v>219</v>
      </c>
      <c r="F85" s="20" t="s">
        <v>219</v>
      </c>
      <c r="G85" s="21" t="s">
        <v>17</v>
      </c>
      <c r="H85" s="22">
        <v>79.91</v>
      </c>
      <c r="I85" s="23">
        <v>4.67</v>
      </c>
    </row>
    <row r="86" spans="1:9" x14ac:dyDescent="0.3">
      <c r="A86" s="56" t="s">
        <v>180</v>
      </c>
      <c r="B86" s="25" t="s">
        <v>220</v>
      </c>
      <c r="C86" s="25" t="s">
        <v>221</v>
      </c>
      <c r="D86" s="29" t="s">
        <v>222</v>
      </c>
      <c r="E86" s="7" t="s">
        <v>223</v>
      </c>
      <c r="F86" s="7" t="s">
        <v>224</v>
      </c>
      <c r="G86" s="24" t="s">
        <v>17</v>
      </c>
      <c r="H86" s="12">
        <v>96.88</v>
      </c>
      <c r="I86" s="13">
        <v>8.56</v>
      </c>
    </row>
    <row r="87" spans="1:9" x14ac:dyDescent="0.3">
      <c r="A87" s="56" t="s">
        <v>180</v>
      </c>
      <c r="B87" s="8" t="s">
        <v>225</v>
      </c>
      <c r="C87" s="25" t="s">
        <v>226</v>
      </c>
      <c r="D87" s="30"/>
      <c r="E87" s="8" t="s">
        <v>227</v>
      </c>
      <c r="F87" s="8" t="s">
        <v>228</v>
      </c>
      <c r="G87" s="15" t="s">
        <v>17</v>
      </c>
      <c r="H87" s="16">
        <v>64.05</v>
      </c>
      <c r="I87" s="17">
        <v>8.8800000000000008</v>
      </c>
    </row>
    <row r="88" spans="1:9" x14ac:dyDescent="0.3">
      <c r="A88" s="56" t="s">
        <v>180</v>
      </c>
      <c r="B88" s="25" t="s">
        <v>225</v>
      </c>
      <c r="C88" s="25" t="s">
        <v>226</v>
      </c>
      <c r="D88" s="3"/>
      <c r="E88" s="25" t="s">
        <v>229</v>
      </c>
      <c r="F88" s="25" t="s">
        <v>230</v>
      </c>
      <c r="G88" s="26" t="s">
        <v>17</v>
      </c>
      <c r="H88" s="1">
        <v>95.33</v>
      </c>
      <c r="I88" s="5">
        <v>7.39</v>
      </c>
    </row>
    <row r="89" spans="1:9" x14ac:dyDescent="0.3">
      <c r="A89" s="56" t="s">
        <v>180</v>
      </c>
      <c r="B89" s="25" t="s">
        <v>225</v>
      </c>
      <c r="C89" s="25" t="s">
        <v>226</v>
      </c>
      <c r="D89" s="3" t="s">
        <v>231</v>
      </c>
      <c r="E89" s="25" t="s">
        <v>232</v>
      </c>
      <c r="F89" s="25" t="s">
        <v>233</v>
      </c>
      <c r="G89" s="26" t="s">
        <v>17</v>
      </c>
      <c r="H89" s="1">
        <v>97.2</v>
      </c>
      <c r="I89" s="5">
        <v>5.61</v>
      </c>
    </row>
    <row r="90" spans="1:9" x14ac:dyDescent="0.3">
      <c r="A90" s="56" t="s">
        <v>180</v>
      </c>
      <c r="B90" s="25" t="s">
        <v>225</v>
      </c>
      <c r="C90" s="25" t="s">
        <v>226</v>
      </c>
      <c r="D90" s="3" t="s">
        <v>234</v>
      </c>
      <c r="E90" s="25" t="s">
        <v>235</v>
      </c>
      <c r="F90" s="25" t="s">
        <v>236</v>
      </c>
      <c r="G90" s="26" t="s">
        <v>68</v>
      </c>
      <c r="H90" s="1">
        <v>33.08</v>
      </c>
      <c r="I90" s="5">
        <v>0</v>
      </c>
    </row>
    <row r="91" spans="1:9" x14ac:dyDescent="0.3">
      <c r="A91" s="56" t="s">
        <v>180</v>
      </c>
      <c r="B91" s="25" t="s">
        <v>225</v>
      </c>
      <c r="C91" s="25" t="s">
        <v>226</v>
      </c>
      <c r="D91" s="3" t="s">
        <v>237</v>
      </c>
      <c r="E91" s="25" t="s">
        <v>238</v>
      </c>
      <c r="F91" s="25" t="s">
        <v>239</v>
      </c>
      <c r="G91" s="26" t="s">
        <v>17</v>
      </c>
      <c r="H91" s="1">
        <v>92.52</v>
      </c>
      <c r="I91" s="5">
        <v>5.14</v>
      </c>
    </row>
    <row r="92" spans="1:9" x14ac:dyDescent="0.3">
      <c r="A92" s="56" t="s">
        <v>180</v>
      </c>
      <c r="B92" s="25" t="s">
        <v>225</v>
      </c>
      <c r="C92" s="25" t="s">
        <v>226</v>
      </c>
      <c r="D92" s="3" t="s">
        <v>240</v>
      </c>
      <c r="E92" s="25" t="s">
        <v>241</v>
      </c>
      <c r="F92" s="25" t="s">
        <v>242</v>
      </c>
      <c r="G92" s="26" t="s">
        <v>17</v>
      </c>
      <c r="H92" s="1">
        <v>95.33</v>
      </c>
      <c r="I92" s="5">
        <v>8.16</v>
      </c>
    </row>
    <row r="93" spans="1:9" x14ac:dyDescent="0.3">
      <c r="A93" s="56" t="s">
        <v>180</v>
      </c>
      <c r="B93" s="25" t="s">
        <v>225</v>
      </c>
      <c r="C93" s="25" t="s">
        <v>226</v>
      </c>
      <c r="D93" s="3" t="s">
        <v>243</v>
      </c>
      <c r="E93" s="25" t="s">
        <v>244</v>
      </c>
      <c r="F93" s="25" t="s">
        <v>245</v>
      </c>
      <c r="G93" s="26" t="s">
        <v>17</v>
      </c>
      <c r="H93" s="1">
        <v>68.959999999999994</v>
      </c>
      <c r="I93" s="5">
        <v>3.27</v>
      </c>
    </row>
    <row r="94" spans="1:9" x14ac:dyDescent="0.3">
      <c r="A94" s="56" t="s">
        <v>180</v>
      </c>
      <c r="B94" s="25" t="s">
        <v>225</v>
      </c>
      <c r="C94" s="25" t="s">
        <v>226</v>
      </c>
      <c r="D94" s="3"/>
      <c r="E94" s="25" t="s">
        <v>246</v>
      </c>
      <c r="F94" s="25" t="s">
        <v>247</v>
      </c>
      <c r="G94" s="26" t="s">
        <v>68</v>
      </c>
      <c r="H94" s="1">
        <v>46.53</v>
      </c>
      <c r="I94" s="5">
        <v>1.94</v>
      </c>
    </row>
    <row r="95" spans="1:9" x14ac:dyDescent="0.3">
      <c r="A95" s="56" t="s">
        <v>180</v>
      </c>
      <c r="B95" s="25" t="s">
        <v>225</v>
      </c>
      <c r="C95" s="25" t="s">
        <v>226</v>
      </c>
      <c r="D95" s="3"/>
      <c r="E95" s="25" t="s">
        <v>248</v>
      </c>
      <c r="F95" s="25" t="s">
        <v>249</v>
      </c>
      <c r="G95" s="26" t="s">
        <v>68</v>
      </c>
      <c r="H95" s="1">
        <v>25.31</v>
      </c>
      <c r="I95" s="5">
        <v>0</v>
      </c>
    </row>
    <row r="96" spans="1:9" x14ac:dyDescent="0.3">
      <c r="A96" s="56" t="s">
        <v>180</v>
      </c>
      <c r="B96" s="25" t="s">
        <v>225</v>
      </c>
      <c r="C96" s="25" t="s">
        <v>226</v>
      </c>
      <c r="D96" s="27" t="s">
        <v>250</v>
      </c>
      <c r="E96" s="28" t="s">
        <v>251</v>
      </c>
      <c r="F96" s="28" t="s">
        <v>252</v>
      </c>
      <c r="G96" s="26" t="s">
        <v>17</v>
      </c>
      <c r="H96" s="1">
        <v>96.26</v>
      </c>
      <c r="I96" s="5">
        <v>4.67</v>
      </c>
    </row>
    <row r="97" spans="1:9" x14ac:dyDescent="0.3">
      <c r="A97" s="56" t="s">
        <v>180</v>
      </c>
      <c r="B97" s="25" t="s">
        <v>225</v>
      </c>
      <c r="C97" s="25" t="s">
        <v>226</v>
      </c>
      <c r="D97" s="65" t="s">
        <v>253</v>
      </c>
      <c r="E97" s="31" t="s">
        <v>254</v>
      </c>
      <c r="F97" s="31" t="s">
        <v>255</v>
      </c>
      <c r="G97" s="26" t="s">
        <v>13</v>
      </c>
      <c r="H97" s="1">
        <v>91.59</v>
      </c>
      <c r="I97" s="5">
        <v>3.27</v>
      </c>
    </row>
    <row r="98" spans="1:9" x14ac:dyDescent="0.3">
      <c r="A98" s="56" t="s">
        <v>180</v>
      </c>
      <c r="B98" s="25" t="s">
        <v>225</v>
      </c>
      <c r="C98" s="25" t="s">
        <v>226</v>
      </c>
      <c r="D98" s="27" t="s">
        <v>256</v>
      </c>
      <c r="E98" s="28" t="s">
        <v>257</v>
      </c>
      <c r="F98" s="28" t="s">
        <v>257</v>
      </c>
      <c r="G98" s="26" t="s">
        <v>17</v>
      </c>
      <c r="H98" s="1">
        <v>80.37</v>
      </c>
      <c r="I98" s="5">
        <v>4.67</v>
      </c>
    </row>
    <row r="99" spans="1:9" x14ac:dyDescent="0.3">
      <c r="A99" s="56" t="s">
        <v>180</v>
      </c>
      <c r="B99" s="25" t="s">
        <v>225</v>
      </c>
      <c r="C99" s="25" t="s">
        <v>226</v>
      </c>
      <c r="D99" s="59" t="s">
        <v>258</v>
      </c>
      <c r="E99" s="20" t="s">
        <v>259</v>
      </c>
      <c r="F99" s="20" t="s">
        <v>260</v>
      </c>
      <c r="G99" s="21" t="s">
        <v>17</v>
      </c>
      <c r="H99" s="22">
        <v>96.26</v>
      </c>
      <c r="I99" s="23">
        <v>3.74</v>
      </c>
    </row>
    <row r="100" spans="1:9" x14ac:dyDescent="0.3">
      <c r="A100" s="56" t="s">
        <v>180</v>
      </c>
      <c r="B100" s="8" t="s">
        <v>261</v>
      </c>
      <c r="C100" s="25" t="s">
        <v>262</v>
      </c>
      <c r="D100" s="30"/>
      <c r="E100" s="8" t="s">
        <v>263</v>
      </c>
      <c r="F100" s="8" t="s">
        <v>264</v>
      </c>
      <c r="G100" s="15" t="s">
        <v>68</v>
      </c>
      <c r="H100" s="16">
        <v>31.96</v>
      </c>
      <c r="I100" s="17">
        <v>2.02</v>
      </c>
    </row>
    <row r="101" spans="1:9" x14ac:dyDescent="0.3">
      <c r="A101" s="56" t="s">
        <v>180</v>
      </c>
      <c r="B101" s="25" t="s">
        <v>261</v>
      </c>
      <c r="C101" s="25" t="s">
        <v>262</v>
      </c>
      <c r="D101" s="3"/>
      <c r="E101" s="25" t="s">
        <v>265</v>
      </c>
      <c r="F101" s="25" t="s">
        <v>266</v>
      </c>
      <c r="G101" s="15" t="s">
        <v>17</v>
      </c>
      <c r="H101" s="16">
        <v>85.98</v>
      </c>
      <c r="I101" s="17">
        <v>7.62</v>
      </c>
    </row>
    <row r="102" spans="1:9" x14ac:dyDescent="0.3">
      <c r="A102" s="56" t="s">
        <v>180</v>
      </c>
      <c r="B102" s="25" t="s">
        <v>261</v>
      </c>
      <c r="C102" s="25" t="s">
        <v>262</v>
      </c>
      <c r="D102" s="3"/>
      <c r="E102" s="25" t="s">
        <v>267</v>
      </c>
      <c r="F102" s="25" t="s">
        <v>268</v>
      </c>
      <c r="G102" s="26" t="s">
        <v>17</v>
      </c>
      <c r="H102" s="1">
        <v>59.58</v>
      </c>
      <c r="I102" s="5">
        <v>5.34</v>
      </c>
    </row>
    <row r="103" spans="1:9" x14ac:dyDescent="0.3">
      <c r="A103" s="56" t="s">
        <v>180</v>
      </c>
      <c r="B103" s="25" t="s">
        <v>261</v>
      </c>
      <c r="C103" s="25" t="s">
        <v>262</v>
      </c>
      <c r="D103" s="3"/>
      <c r="E103" s="25" t="s">
        <v>269</v>
      </c>
      <c r="F103" s="25" t="s">
        <v>270</v>
      </c>
      <c r="G103" s="21" t="s">
        <v>68</v>
      </c>
      <c r="H103" s="22">
        <v>47.53</v>
      </c>
      <c r="I103" s="23">
        <v>1.87</v>
      </c>
    </row>
    <row r="104" spans="1:9" x14ac:dyDescent="0.3">
      <c r="A104" s="56" t="s">
        <v>180</v>
      </c>
      <c r="B104" s="25" t="s">
        <v>261</v>
      </c>
      <c r="C104" s="25" t="s">
        <v>271</v>
      </c>
      <c r="D104" s="3"/>
      <c r="E104" s="25" t="s">
        <v>272</v>
      </c>
      <c r="F104" s="25" t="s">
        <v>273</v>
      </c>
      <c r="G104" s="26" t="s">
        <v>17</v>
      </c>
      <c r="H104" s="1">
        <v>50.16</v>
      </c>
      <c r="I104" s="5">
        <v>8.81</v>
      </c>
    </row>
    <row r="105" spans="1:9" x14ac:dyDescent="0.3">
      <c r="A105" s="56" t="s">
        <v>180</v>
      </c>
      <c r="B105" s="25" t="s">
        <v>261</v>
      </c>
      <c r="C105" s="25" t="s">
        <v>271</v>
      </c>
      <c r="D105" s="3" t="s">
        <v>274</v>
      </c>
      <c r="E105" s="25" t="s">
        <v>275</v>
      </c>
      <c r="F105" s="25" t="s">
        <v>276</v>
      </c>
      <c r="G105" s="26" t="s">
        <v>17</v>
      </c>
      <c r="H105" s="1">
        <v>56.18</v>
      </c>
      <c r="I105" s="5">
        <v>0.93</v>
      </c>
    </row>
    <row r="106" spans="1:9" x14ac:dyDescent="0.3">
      <c r="A106" s="56" t="s">
        <v>180</v>
      </c>
      <c r="B106" s="25" t="s">
        <v>261</v>
      </c>
      <c r="C106" s="25" t="s">
        <v>271</v>
      </c>
      <c r="D106" s="3"/>
      <c r="E106" s="25" t="s">
        <v>277</v>
      </c>
      <c r="F106" s="25" t="s">
        <v>278</v>
      </c>
      <c r="G106" s="26" t="s">
        <v>17</v>
      </c>
      <c r="H106" s="1">
        <v>59.81</v>
      </c>
      <c r="I106" s="5">
        <v>0.93</v>
      </c>
    </row>
    <row r="107" spans="1:9" x14ac:dyDescent="0.3">
      <c r="A107" s="56" t="s">
        <v>180</v>
      </c>
      <c r="B107" s="25" t="s">
        <v>261</v>
      </c>
      <c r="C107" s="25" t="s">
        <v>271</v>
      </c>
      <c r="D107" s="3"/>
      <c r="E107" s="25" t="s">
        <v>279</v>
      </c>
      <c r="F107" s="25" t="s">
        <v>280</v>
      </c>
      <c r="G107" s="26" t="s">
        <v>17</v>
      </c>
      <c r="H107" s="1">
        <v>83.64</v>
      </c>
      <c r="I107" s="5">
        <v>6.07</v>
      </c>
    </row>
    <row r="108" spans="1:9" x14ac:dyDescent="0.3">
      <c r="A108" s="56" t="s">
        <v>180</v>
      </c>
      <c r="B108" s="25" t="s">
        <v>261</v>
      </c>
      <c r="C108" s="25" t="s">
        <v>271</v>
      </c>
      <c r="D108" s="3"/>
      <c r="E108" s="25" t="s">
        <v>281</v>
      </c>
      <c r="F108" s="25" t="s">
        <v>282</v>
      </c>
      <c r="G108" s="26" t="s">
        <v>68</v>
      </c>
      <c r="H108" s="1">
        <v>48.18</v>
      </c>
      <c r="I108" s="5">
        <v>4.21</v>
      </c>
    </row>
    <row r="109" spans="1:9" x14ac:dyDescent="0.3">
      <c r="A109" s="56" t="s">
        <v>180</v>
      </c>
      <c r="B109" s="25" t="s">
        <v>261</v>
      </c>
      <c r="C109" s="25" t="s">
        <v>271</v>
      </c>
      <c r="D109" s="3" t="s">
        <v>283</v>
      </c>
      <c r="E109" s="25" t="s">
        <v>284</v>
      </c>
      <c r="F109" s="25" t="s">
        <v>285</v>
      </c>
      <c r="G109" s="26" t="s">
        <v>17</v>
      </c>
      <c r="H109" s="1">
        <v>77.569999999999993</v>
      </c>
      <c r="I109" s="5">
        <v>1.87</v>
      </c>
    </row>
    <row r="110" spans="1:9" x14ac:dyDescent="0.3">
      <c r="A110" s="56" t="s">
        <v>180</v>
      </c>
      <c r="B110" s="25" t="s">
        <v>261</v>
      </c>
      <c r="C110" s="25" t="s">
        <v>271</v>
      </c>
      <c r="D110" s="3"/>
      <c r="E110" s="25" t="s">
        <v>286</v>
      </c>
      <c r="F110" s="25" t="s">
        <v>287</v>
      </c>
      <c r="G110" s="26" t="s">
        <v>17</v>
      </c>
      <c r="H110" s="1">
        <v>61.65</v>
      </c>
      <c r="I110" s="5">
        <v>0.93</v>
      </c>
    </row>
    <row r="111" spans="1:9" x14ac:dyDescent="0.3">
      <c r="A111" s="56" t="s">
        <v>180</v>
      </c>
      <c r="B111" s="25" t="s">
        <v>261</v>
      </c>
      <c r="C111" s="25" t="s">
        <v>288</v>
      </c>
      <c r="D111" s="3"/>
      <c r="E111" s="25" t="s">
        <v>289</v>
      </c>
      <c r="F111" s="25" t="s">
        <v>290</v>
      </c>
      <c r="G111" s="26" t="s">
        <v>68</v>
      </c>
      <c r="H111" s="1">
        <v>34.08</v>
      </c>
      <c r="I111" s="5">
        <v>3.4</v>
      </c>
    </row>
    <row r="112" spans="1:9" x14ac:dyDescent="0.3">
      <c r="A112" s="56" t="s">
        <v>180</v>
      </c>
      <c r="B112" s="25" t="s">
        <v>261</v>
      </c>
      <c r="C112" s="25" t="s">
        <v>291</v>
      </c>
      <c r="D112" s="3"/>
      <c r="E112" s="25" t="s">
        <v>292</v>
      </c>
      <c r="F112" s="25" t="s">
        <v>293</v>
      </c>
      <c r="G112" s="26" t="s">
        <v>68</v>
      </c>
      <c r="H112" s="1">
        <v>77.099999999999994</v>
      </c>
      <c r="I112" s="5">
        <v>46.58</v>
      </c>
    </row>
    <row r="113" spans="1:9" x14ac:dyDescent="0.3">
      <c r="A113" s="56" t="s">
        <v>180</v>
      </c>
      <c r="B113" s="25" t="s">
        <v>261</v>
      </c>
      <c r="C113" s="25" t="s">
        <v>294</v>
      </c>
      <c r="D113" s="59" t="s">
        <v>295</v>
      </c>
      <c r="E113" s="25" t="s">
        <v>296</v>
      </c>
      <c r="F113" s="25" t="s">
        <v>297</v>
      </c>
      <c r="G113" s="26" t="s">
        <v>17</v>
      </c>
      <c r="H113" s="1">
        <v>84.19</v>
      </c>
      <c r="I113" s="5">
        <v>4.67</v>
      </c>
    </row>
    <row r="114" spans="1:9" x14ac:dyDescent="0.3">
      <c r="A114" s="56" t="s">
        <v>180</v>
      </c>
      <c r="B114" s="25" t="s">
        <v>261</v>
      </c>
      <c r="C114" s="25" t="s">
        <v>294</v>
      </c>
      <c r="D114" s="27"/>
      <c r="E114" s="28" t="s">
        <v>298</v>
      </c>
      <c r="F114" s="28" t="s">
        <v>299</v>
      </c>
      <c r="G114" s="26" t="s">
        <v>17</v>
      </c>
      <c r="H114" s="1">
        <v>60.93</v>
      </c>
      <c r="I114" s="5">
        <v>1.94</v>
      </c>
    </row>
    <row r="115" spans="1:9" ht="14.5" thickBot="1" x14ac:dyDescent="0.35">
      <c r="A115" s="56" t="s">
        <v>180</v>
      </c>
      <c r="B115" s="25" t="s">
        <v>261</v>
      </c>
      <c r="C115" s="25" t="s">
        <v>294</v>
      </c>
      <c r="D115" s="59" t="s">
        <v>198</v>
      </c>
      <c r="E115" s="28" t="s">
        <v>300</v>
      </c>
      <c r="F115" s="28" t="s">
        <v>301</v>
      </c>
      <c r="G115" s="26" t="s">
        <v>17</v>
      </c>
      <c r="H115" s="1">
        <v>72.66</v>
      </c>
      <c r="I115" s="5">
        <v>3.88</v>
      </c>
    </row>
    <row r="116" spans="1:9" x14ac:dyDescent="0.3">
      <c r="A116" s="56" t="s">
        <v>180</v>
      </c>
      <c r="B116" s="25" t="s">
        <v>261</v>
      </c>
      <c r="C116" s="25" t="s">
        <v>294</v>
      </c>
      <c r="D116" s="66" t="s">
        <v>302</v>
      </c>
      <c r="E116" s="20" t="s">
        <v>303</v>
      </c>
      <c r="F116" s="20" t="s">
        <v>304</v>
      </c>
      <c r="G116" s="21" t="s">
        <v>68</v>
      </c>
      <c r="H116" s="22">
        <v>85.05</v>
      </c>
      <c r="I116" s="23">
        <v>24.44</v>
      </c>
    </row>
    <row r="117" spans="1:9" x14ac:dyDescent="0.3">
      <c r="A117" s="56" t="s">
        <v>180</v>
      </c>
      <c r="B117" s="7" t="s">
        <v>305</v>
      </c>
      <c r="C117" s="7" t="s">
        <v>306</v>
      </c>
      <c r="D117" s="67" t="s">
        <v>307</v>
      </c>
      <c r="E117" s="7" t="s">
        <v>308</v>
      </c>
      <c r="F117" s="7" t="s">
        <v>309</v>
      </c>
      <c r="G117" s="24" t="s">
        <v>17</v>
      </c>
      <c r="H117" s="12">
        <v>91.59</v>
      </c>
      <c r="I117" s="13">
        <v>2.8</v>
      </c>
    </row>
    <row r="118" spans="1:9" x14ac:dyDescent="0.3">
      <c r="A118" s="56" t="s">
        <v>180</v>
      </c>
      <c r="B118" s="8" t="s">
        <v>310</v>
      </c>
      <c r="C118" s="8" t="s">
        <v>311</v>
      </c>
      <c r="D118" s="30"/>
      <c r="E118" s="8" t="s">
        <v>312</v>
      </c>
      <c r="F118" s="8" t="s">
        <v>313</v>
      </c>
      <c r="G118" s="15" t="s">
        <v>17</v>
      </c>
      <c r="H118" s="16">
        <v>82.47</v>
      </c>
      <c r="I118" s="17">
        <v>2.34</v>
      </c>
    </row>
    <row r="119" spans="1:9" x14ac:dyDescent="0.3">
      <c r="A119" s="56" t="s">
        <v>180</v>
      </c>
      <c r="B119" s="25" t="s">
        <v>310</v>
      </c>
      <c r="C119" s="25" t="s">
        <v>311</v>
      </c>
      <c r="D119" s="68" t="s">
        <v>314</v>
      </c>
      <c r="E119" s="25" t="s">
        <v>315</v>
      </c>
      <c r="F119" s="25" t="s">
        <v>316</v>
      </c>
      <c r="G119" s="26" t="s">
        <v>17</v>
      </c>
      <c r="H119" s="1">
        <v>71.03</v>
      </c>
      <c r="I119" s="5">
        <v>1.32</v>
      </c>
    </row>
    <row r="120" spans="1:9" x14ac:dyDescent="0.3">
      <c r="A120" s="56" t="s">
        <v>180</v>
      </c>
      <c r="B120" s="25" t="s">
        <v>310</v>
      </c>
      <c r="C120" s="25" t="s">
        <v>311</v>
      </c>
      <c r="D120" s="69" t="s">
        <v>317</v>
      </c>
      <c r="E120" s="31" t="s">
        <v>318</v>
      </c>
      <c r="F120" s="31" t="s">
        <v>319</v>
      </c>
      <c r="G120" s="26" t="s">
        <v>13</v>
      </c>
      <c r="H120" s="1">
        <v>97.82</v>
      </c>
      <c r="I120" s="5">
        <v>1.87</v>
      </c>
    </row>
    <row r="121" spans="1:9" x14ac:dyDescent="0.3">
      <c r="A121" s="56" t="s">
        <v>180</v>
      </c>
      <c r="B121" s="25" t="s">
        <v>310</v>
      </c>
      <c r="C121" s="25" t="s">
        <v>311</v>
      </c>
      <c r="D121" s="3"/>
      <c r="E121" s="25" t="s">
        <v>320</v>
      </c>
      <c r="F121" s="25" t="s">
        <v>321</v>
      </c>
      <c r="G121" s="26" t="s">
        <v>17</v>
      </c>
      <c r="H121" s="1">
        <v>50.34</v>
      </c>
      <c r="I121" s="5">
        <v>9.2200000000000006</v>
      </c>
    </row>
    <row r="122" spans="1:9" x14ac:dyDescent="0.3">
      <c r="A122" s="56" t="s">
        <v>180</v>
      </c>
      <c r="B122" s="25" t="s">
        <v>310</v>
      </c>
      <c r="C122" s="25" t="s">
        <v>311</v>
      </c>
      <c r="D122" s="3"/>
      <c r="E122" s="25" t="s">
        <v>322</v>
      </c>
      <c r="F122" s="25" t="s">
        <v>323</v>
      </c>
      <c r="G122" s="26" t="s">
        <v>68</v>
      </c>
      <c r="H122" s="1">
        <v>27.41</v>
      </c>
      <c r="I122" s="5">
        <v>0</v>
      </c>
    </row>
    <row r="123" spans="1:9" x14ac:dyDescent="0.3">
      <c r="A123" s="56" t="s">
        <v>180</v>
      </c>
      <c r="B123" s="25" t="s">
        <v>310</v>
      </c>
      <c r="C123" s="25" t="s">
        <v>311</v>
      </c>
      <c r="D123" s="68" t="s">
        <v>324</v>
      </c>
      <c r="E123" s="28" t="s">
        <v>325</v>
      </c>
      <c r="F123" s="28" t="s">
        <v>325</v>
      </c>
      <c r="G123" s="26" t="s">
        <v>17</v>
      </c>
      <c r="H123" s="1">
        <v>92.21</v>
      </c>
      <c r="I123" s="5">
        <v>3.04</v>
      </c>
    </row>
    <row r="124" spans="1:9" x14ac:dyDescent="0.3">
      <c r="A124" s="56" t="s">
        <v>180</v>
      </c>
      <c r="B124" s="25" t="s">
        <v>310</v>
      </c>
      <c r="C124" s="25" t="s">
        <v>311</v>
      </c>
      <c r="D124" s="68" t="s">
        <v>324</v>
      </c>
      <c r="E124" s="28" t="s">
        <v>326</v>
      </c>
      <c r="F124" s="28" t="s">
        <v>327</v>
      </c>
      <c r="G124" s="26" t="s">
        <v>17</v>
      </c>
      <c r="H124" s="1">
        <v>83.57</v>
      </c>
      <c r="I124" s="5">
        <v>0.93</v>
      </c>
    </row>
    <row r="125" spans="1:9" x14ac:dyDescent="0.3">
      <c r="A125" s="56" t="s">
        <v>180</v>
      </c>
      <c r="B125" s="25" t="s">
        <v>310</v>
      </c>
      <c r="C125" s="25" t="s">
        <v>311</v>
      </c>
      <c r="D125" s="27"/>
      <c r="E125" s="28" t="s">
        <v>328</v>
      </c>
      <c r="F125" s="28" t="s">
        <v>328</v>
      </c>
      <c r="G125" s="26" t="s">
        <v>17</v>
      </c>
      <c r="H125" s="1">
        <v>87.47</v>
      </c>
      <c r="I125" s="5">
        <v>8.99</v>
      </c>
    </row>
    <row r="126" spans="1:9" x14ac:dyDescent="0.3">
      <c r="A126" s="56" t="s">
        <v>180</v>
      </c>
      <c r="B126" s="25" t="s">
        <v>310</v>
      </c>
      <c r="C126" s="25" t="s">
        <v>311</v>
      </c>
      <c r="D126" s="68" t="s">
        <v>324</v>
      </c>
      <c r="E126" s="31" t="s">
        <v>329</v>
      </c>
      <c r="F126" s="70" t="s">
        <v>329</v>
      </c>
      <c r="G126" s="26" t="s">
        <v>13</v>
      </c>
      <c r="H126" s="1">
        <v>96.42</v>
      </c>
      <c r="I126" s="4">
        <v>1.87</v>
      </c>
    </row>
    <row r="127" spans="1:9" x14ac:dyDescent="0.3">
      <c r="A127" s="56" t="s">
        <v>180</v>
      </c>
      <c r="B127" s="25" t="s">
        <v>310</v>
      </c>
      <c r="C127" s="25" t="s">
        <v>311</v>
      </c>
      <c r="D127" s="3"/>
      <c r="E127" s="25" t="s">
        <v>330</v>
      </c>
      <c r="F127" s="71" t="s">
        <v>331</v>
      </c>
      <c r="G127" s="26" t="s">
        <v>17</v>
      </c>
      <c r="H127" s="1">
        <v>84.6</v>
      </c>
      <c r="I127" s="4">
        <v>1.87</v>
      </c>
    </row>
    <row r="128" spans="1:9" x14ac:dyDescent="0.3">
      <c r="A128" s="56" t="s">
        <v>180</v>
      </c>
      <c r="B128" s="25" t="s">
        <v>310</v>
      </c>
      <c r="C128" s="25" t="s">
        <v>311</v>
      </c>
      <c r="D128" s="3"/>
      <c r="E128" s="25" t="s">
        <v>332</v>
      </c>
      <c r="F128" s="71" t="s">
        <v>332</v>
      </c>
      <c r="G128" s="26" t="s">
        <v>333</v>
      </c>
      <c r="H128" s="1">
        <v>94.55</v>
      </c>
      <c r="I128" s="4">
        <v>2.34</v>
      </c>
    </row>
    <row r="129" spans="1:9" x14ac:dyDescent="0.3">
      <c r="A129" s="56" t="s">
        <v>180</v>
      </c>
      <c r="B129" s="25" t="s">
        <v>310</v>
      </c>
      <c r="C129" s="25" t="s">
        <v>311</v>
      </c>
      <c r="D129" s="68" t="s">
        <v>334</v>
      </c>
      <c r="E129" s="25" t="s">
        <v>335</v>
      </c>
      <c r="F129" s="25" t="s">
        <v>336</v>
      </c>
      <c r="G129" s="26" t="s">
        <v>17</v>
      </c>
      <c r="H129" s="1">
        <v>93.77</v>
      </c>
      <c r="I129" s="5">
        <v>3.74</v>
      </c>
    </row>
    <row r="130" spans="1:9" x14ac:dyDescent="0.3">
      <c r="A130" s="56" t="s">
        <v>180</v>
      </c>
      <c r="B130" s="25" t="s">
        <v>310</v>
      </c>
      <c r="C130" s="25" t="s">
        <v>311</v>
      </c>
      <c r="D130" s="68" t="s">
        <v>324</v>
      </c>
      <c r="E130" s="25" t="s">
        <v>337</v>
      </c>
      <c r="F130" s="25" t="s">
        <v>338</v>
      </c>
      <c r="G130" s="26" t="s">
        <v>17</v>
      </c>
      <c r="H130" s="1">
        <v>89.34</v>
      </c>
      <c r="I130" s="5">
        <v>3.27</v>
      </c>
    </row>
    <row r="131" spans="1:9" x14ac:dyDescent="0.3">
      <c r="A131" s="56" t="s">
        <v>180</v>
      </c>
      <c r="B131" s="25" t="s">
        <v>310</v>
      </c>
      <c r="C131" s="25" t="s">
        <v>311</v>
      </c>
      <c r="D131" s="3"/>
      <c r="E131" s="25" t="s">
        <v>339</v>
      </c>
      <c r="F131" s="25" t="s">
        <v>340</v>
      </c>
      <c r="G131" s="26" t="s">
        <v>68</v>
      </c>
      <c r="H131" s="1">
        <v>46.66</v>
      </c>
      <c r="I131" s="5">
        <v>1.51</v>
      </c>
    </row>
    <row r="132" spans="1:9" x14ac:dyDescent="0.3">
      <c r="A132" s="56" t="s">
        <v>180</v>
      </c>
      <c r="B132" s="25" t="s">
        <v>310</v>
      </c>
      <c r="C132" s="25" t="s">
        <v>311</v>
      </c>
      <c r="D132" s="3"/>
      <c r="E132" s="25" t="s">
        <v>341</v>
      </c>
      <c r="F132" s="25" t="s">
        <v>342</v>
      </c>
      <c r="G132" s="26" t="s">
        <v>17</v>
      </c>
      <c r="H132" s="1">
        <v>86.84</v>
      </c>
      <c r="I132" s="5">
        <v>3.74</v>
      </c>
    </row>
    <row r="133" spans="1:9" x14ac:dyDescent="0.3">
      <c r="A133" s="56" t="s">
        <v>180</v>
      </c>
      <c r="B133" s="25" t="s">
        <v>310</v>
      </c>
      <c r="C133" s="25" t="s">
        <v>311</v>
      </c>
      <c r="D133" s="3" t="s">
        <v>343</v>
      </c>
      <c r="E133" s="25" t="s">
        <v>344</v>
      </c>
      <c r="F133" s="25" t="s">
        <v>345</v>
      </c>
      <c r="G133" s="26" t="s">
        <v>17</v>
      </c>
      <c r="H133" s="1">
        <v>62.69</v>
      </c>
      <c r="I133" s="5">
        <v>0</v>
      </c>
    </row>
    <row r="134" spans="1:9" x14ac:dyDescent="0.3">
      <c r="A134" s="56" t="s">
        <v>180</v>
      </c>
      <c r="B134" s="18" t="s">
        <v>310</v>
      </c>
      <c r="C134" s="25" t="s">
        <v>311</v>
      </c>
      <c r="D134" s="69" t="s">
        <v>317</v>
      </c>
      <c r="E134" s="34" t="s">
        <v>346</v>
      </c>
      <c r="F134" s="34" t="s">
        <v>347</v>
      </c>
      <c r="G134" s="21" t="s">
        <v>13</v>
      </c>
      <c r="H134" s="22">
        <v>98.75</v>
      </c>
      <c r="I134" s="23">
        <v>3.81</v>
      </c>
    </row>
    <row r="135" spans="1:9" x14ac:dyDescent="0.3">
      <c r="A135" s="56" t="s">
        <v>180</v>
      </c>
      <c r="B135" s="25" t="s">
        <v>348</v>
      </c>
      <c r="C135" s="25" t="s">
        <v>349</v>
      </c>
      <c r="D135" s="72" t="s">
        <v>350</v>
      </c>
      <c r="E135" s="31" t="s">
        <v>351</v>
      </c>
      <c r="F135" s="31" t="s">
        <v>351</v>
      </c>
      <c r="G135" s="26" t="s">
        <v>13</v>
      </c>
      <c r="H135" s="1">
        <v>92.06</v>
      </c>
      <c r="I135" s="5">
        <v>4.74</v>
      </c>
    </row>
    <row r="136" spans="1:9" x14ac:dyDescent="0.3">
      <c r="A136" s="56" t="s">
        <v>180</v>
      </c>
      <c r="B136" s="25" t="s">
        <v>348</v>
      </c>
      <c r="C136" s="25" t="s">
        <v>349</v>
      </c>
      <c r="D136" s="3"/>
      <c r="E136" s="25" t="s">
        <v>352</v>
      </c>
      <c r="F136" s="25" t="s">
        <v>352</v>
      </c>
      <c r="G136" s="26" t="s">
        <v>17</v>
      </c>
      <c r="H136" s="1">
        <v>91.59</v>
      </c>
      <c r="I136" s="4">
        <v>8.41</v>
      </c>
    </row>
    <row r="137" spans="1:9" x14ac:dyDescent="0.3">
      <c r="A137" s="56" t="s">
        <v>180</v>
      </c>
      <c r="B137" s="25" t="s">
        <v>348</v>
      </c>
      <c r="C137" s="25" t="s">
        <v>349</v>
      </c>
      <c r="D137" s="3"/>
      <c r="E137" s="25" t="s">
        <v>353</v>
      </c>
      <c r="F137" s="25" t="s">
        <v>354</v>
      </c>
      <c r="G137" s="26" t="s">
        <v>17</v>
      </c>
      <c r="H137" s="1">
        <v>81.16</v>
      </c>
      <c r="I137" s="4">
        <v>7.23</v>
      </c>
    </row>
    <row r="138" spans="1:9" x14ac:dyDescent="0.3">
      <c r="A138" s="56" t="s">
        <v>180</v>
      </c>
      <c r="B138" s="25" t="s">
        <v>348</v>
      </c>
      <c r="C138" s="25" t="s">
        <v>349</v>
      </c>
      <c r="D138" s="72" t="s">
        <v>355</v>
      </c>
      <c r="E138" s="28" t="s">
        <v>356</v>
      </c>
      <c r="F138" s="28" t="s">
        <v>356</v>
      </c>
      <c r="G138" s="26" t="s">
        <v>68</v>
      </c>
      <c r="H138" s="1">
        <v>49.94</v>
      </c>
      <c r="I138" s="4">
        <v>3.02</v>
      </c>
    </row>
    <row r="139" spans="1:9" x14ac:dyDescent="0.3">
      <c r="A139" s="56" t="s">
        <v>180</v>
      </c>
      <c r="B139" s="25" t="s">
        <v>348</v>
      </c>
      <c r="C139" s="25" t="s">
        <v>349</v>
      </c>
      <c r="D139" s="72" t="s">
        <v>355</v>
      </c>
      <c r="E139" s="25" t="s">
        <v>357</v>
      </c>
      <c r="F139" s="25" t="s">
        <v>357</v>
      </c>
      <c r="G139" s="26" t="s">
        <v>17</v>
      </c>
      <c r="H139" s="1">
        <v>98.13</v>
      </c>
      <c r="I139" s="5">
        <v>5.61</v>
      </c>
    </row>
    <row r="140" spans="1:9" x14ac:dyDescent="0.3">
      <c r="A140" s="56" t="s">
        <v>180</v>
      </c>
      <c r="B140" s="18" t="s">
        <v>348</v>
      </c>
      <c r="C140" s="25" t="s">
        <v>349</v>
      </c>
      <c r="D140" s="72" t="s">
        <v>355</v>
      </c>
      <c r="E140" s="20" t="s">
        <v>358</v>
      </c>
      <c r="F140" s="20" t="s">
        <v>358</v>
      </c>
      <c r="G140" s="21" t="s">
        <v>17</v>
      </c>
      <c r="H140" s="22">
        <v>54.85</v>
      </c>
      <c r="I140" s="73">
        <v>2.23</v>
      </c>
    </row>
    <row r="141" spans="1:9" x14ac:dyDescent="0.3">
      <c r="A141" s="56" t="s">
        <v>180</v>
      </c>
      <c r="B141" s="25" t="s">
        <v>359</v>
      </c>
      <c r="C141" s="25" t="s">
        <v>360</v>
      </c>
      <c r="D141" s="3"/>
      <c r="E141" s="25" t="s">
        <v>361</v>
      </c>
      <c r="F141" s="25" t="s">
        <v>362</v>
      </c>
      <c r="G141" s="26" t="s">
        <v>68</v>
      </c>
      <c r="H141" s="1">
        <v>41.61</v>
      </c>
      <c r="I141" s="5">
        <v>2.65</v>
      </c>
    </row>
    <row r="142" spans="1:9" x14ac:dyDescent="0.3">
      <c r="A142" s="56" t="s">
        <v>180</v>
      </c>
      <c r="B142" s="25" t="s">
        <v>359</v>
      </c>
      <c r="C142" s="25" t="s">
        <v>360</v>
      </c>
      <c r="D142" s="74" t="s">
        <v>363</v>
      </c>
      <c r="E142" s="25" t="s">
        <v>364</v>
      </c>
      <c r="F142" s="25" t="s">
        <v>365</v>
      </c>
      <c r="G142" s="26" t="s">
        <v>17</v>
      </c>
      <c r="H142" s="1">
        <v>89.79</v>
      </c>
      <c r="I142" s="5">
        <v>3.74</v>
      </c>
    </row>
    <row r="143" spans="1:9" x14ac:dyDescent="0.3">
      <c r="A143" s="56" t="s">
        <v>180</v>
      </c>
      <c r="B143" s="25" t="s">
        <v>359</v>
      </c>
      <c r="C143" s="25" t="s">
        <v>360</v>
      </c>
      <c r="D143" s="74" t="s">
        <v>363</v>
      </c>
      <c r="E143" s="25" t="s">
        <v>366</v>
      </c>
      <c r="F143" s="25" t="s">
        <v>367</v>
      </c>
      <c r="G143" s="26" t="s">
        <v>17</v>
      </c>
      <c r="H143" s="1">
        <v>98.6</v>
      </c>
      <c r="I143" s="5">
        <v>7.48</v>
      </c>
    </row>
    <row r="144" spans="1:9" x14ac:dyDescent="0.3">
      <c r="A144" s="56" t="s">
        <v>180</v>
      </c>
      <c r="B144" s="25" t="s">
        <v>359</v>
      </c>
      <c r="C144" s="25" t="s">
        <v>360</v>
      </c>
      <c r="D144" s="3"/>
      <c r="E144" s="25" t="s">
        <v>368</v>
      </c>
      <c r="F144" s="25" t="s">
        <v>369</v>
      </c>
      <c r="G144" s="26" t="s">
        <v>17</v>
      </c>
      <c r="H144" s="1">
        <v>95.72</v>
      </c>
      <c r="I144" s="5">
        <v>5.61</v>
      </c>
    </row>
    <row r="145" spans="1:9" x14ac:dyDescent="0.3">
      <c r="A145" s="56" t="s">
        <v>180</v>
      </c>
      <c r="B145" s="25" t="s">
        <v>359</v>
      </c>
      <c r="C145" s="25" t="s">
        <v>360</v>
      </c>
      <c r="D145" s="74" t="s">
        <v>363</v>
      </c>
      <c r="E145" s="25" t="s">
        <v>370</v>
      </c>
      <c r="F145" s="25" t="s">
        <v>371</v>
      </c>
      <c r="G145" s="26" t="s">
        <v>17</v>
      </c>
      <c r="H145" s="1">
        <v>90.03</v>
      </c>
      <c r="I145" s="5">
        <v>8.8800000000000008</v>
      </c>
    </row>
    <row r="146" spans="1:9" x14ac:dyDescent="0.3">
      <c r="A146" s="56" t="s">
        <v>180</v>
      </c>
      <c r="B146" s="25" t="s">
        <v>359</v>
      </c>
      <c r="C146" s="25" t="s">
        <v>360</v>
      </c>
      <c r="D146" s="3"/>
      <c r="E146" s="25" t="s">
        <v>372</v>
      </c>
      <c r="F146" s="25" t="s">
        <v>373</v>
      </c>
      <c r="G146" s="26" t="s">
        <v>68</v>
      </c>
      <c r="H146" s="1">
        <v>39.18</v>
      </c>
      <c r="I146" s="5">
        <v>1.62</v>
      </c>
    </row>
    <row r="147" spans="1:9" x14ac:dyDescent="0.3">
      <c r="A147" s="56" t="s">
        <v>180</v>
      </c>
      <c r="B147" s="25" t="s">
        <v>359</v>
      </c>
      <c r="C147" s="25" t="s">
        <v>360</v>
      </c>
      <c r="D147" s="3"/>
      <c r="E147" s="25" t="s">
        <v>374</v>
      </c>
      <c r="F147" s="25" t="s">
        <v>375</v>
      </c>
      <c r="G147" s="26" t="s">
        <v>68</v>
      </c>
      <c r="H147" s="1">
        <v>44.33</v>
      </c>
      <c r="I147" s="5">
        <v>2.41</v>
      </c>
    </row>
    <row r="148" spans="1:9" x14ac:dyDescent="0.3">
      <c r="A148" s="56" t="s">
        <v>180</v>
      </c>
      <c r="B148" s="25" t="s">
        <v>359</v>
      </c>
      <c r="C148" s="25" t="s">
        <v>360</v>
      </c>
      <c r="D148" s="3"/>
      <c r="E148" s="25" t="s">
        <v>376</v>
      </c>
      <c r="F148" s="25" t="s">
        <v>377</v>
      </c>
      <c r="G148" s="26" t="s">
        <v>17</v>
      </c>
      <c r="H148" s="32">
        <v>99.07</v>
      </c>
      <c r="I148" s="5">
        <v>1.87</v>
      </c>
    </row>
    <row r="149" spans="1:9" x14ac:dyDescent="0.3">
      <c r="A149" s="56" t="s">
        <v>180</v>
      </c>
      <c r="B149" s="25" t="s">
        <v>359</v>
      </c>
      <c r="C149" s="25" t="s">
        <v>360</v>
      </c>
      <c r="D149" s="3"/>
      <c r="E149" s="25" t="s">
        <v>378</v>
      </c>
      <c r="F149" s="25" t="s">
        <v>379</v>
      </c>
      <c r="G149" s="26" t="s">
        <v>17</v>
      </c>
      <c r="H149" s="32">
        <v>96.26</v>
      </c>
      <c r="I149" s="5">
        <v>6.31</v>
      </c>
    </row>
    <row r="150" spans="1:9" x14ac:dyDescent="0.3">
      <c r="A150" s="56" t="s">
        <v>180</v>
      </c>
      <c r="B150" s="25" t="s">
        <v>359</v>
      </c>
      <c r="C150" s="25" t="s">
        <v>360</v>
      </c>
      <c r="D150" s="3" t="s">
        <v>380</v>
      </c>
      <c r="E150" s="25" t="s">
        <v>381</v>
      </c>
      <c r="F150" s="25" t="s">
        <v>382</v>
      </c>
      <c r="G150" s="26" t="s">
        <v>17</v>
      </c>
      <c r="H150" s="1">
        <v>74.59</v>
      </c>
      <c r="I150" s="5">
        <v>5.14</v>
      </c>
    </row>
    <row r="151" spans="1:9" x14ac:dyDescent="0.3">
      <c r="A151" s="56" t="s">
        <v>180</v>
      </c>
      <c r="B151" s="25" t="s">
        <v>359</v>
      </c>
      <c r="C151" s="25" t="s">
        <v>360</v>
      </c>
      <c r="D151" s="74" t="s">
        <v>363</v>
      </c>
      <c r="E151" s="25" t="s">
        <v>383</v>
      </c>
      <c r="F151" s="25" t="s">
        <v>384</v>
      </c>
      <c r="G151" s="26" t="s">
        <v>17</v>
      </c>
      <c r="H151" s="1">
        <v>96.26</v>
      </c>
      <c r="I151" s="5">
        <v>5.14</v>
      </c>
    </row>
    <row r="152" spans="1:9" x14ac:dyDescent="0.3">
      <c r="A152" s="56" t="s">
        <v>180</v>
      </c>
      <c r="B152" s="25" t="s">
        <v>359</v>
      </c>
      <c r="C152" s="25" t="s">
        <v>360</v>
      </c>
      <c r="D152" s="3"/>
      <c r="E152" s="25" t="s">
        <v>385</v>
      </c>
      <c r="F152" s="25" t="s">
        <v>386</v>
      </c>
      <c r="G152" s="26" t="s">
        <v>17</v>
      </c>
      <c r="H152" s="1">
        <v>50.54</v>
      </c>
      <c r="I152" s="5">
        <v>0</v>
      </c>
    </row>
    <row r="153" spans="1:9" x14ac:dyDescent="0.3">
      <c r="A153" s="56" t="s">
        <v>180</v>
      </c>
      <c r="B153" s="25" t="s">
        <v>359</v>
      </c>
      <c r="C153" s="25" t="s">
        <v>360</v>
      </c>
      <c r="D153" s="74" t="s">
        <v>363</v>
      </c>
      <c r="E153" s="25" t="s">
        <v>387</v>
      </c>
      <c r="F153" s="31" t="s">
        <v>388</v>
      </c>
      <c r="G153" s="26" t="s">
        <v>13</v>
      </c>
      <c r="H153" s="1">
        <v>98.13</v>
      </c>
      <c r="I153" s="5">
        <v>4.67</v>
      </c>
    </row>
    <row r="154" spans="1:9" x14ac:dyDescent="0.3">
      <c r="A154" s="56" t="s">
        <v>180</v>
      </c>
      <c r="B154" s="25" t="s">
        <v>359</v>
      </c>
      <c r="C154" s="25" t="s">
        <v>360</v>
      </c>
      <c r="D154" s="3"/>
      <c r="E154" s="25" t="s">
        <v>389</v>
      </c>
      <c r="F154" s="25" t="s">
        <v>390</v>
      </c>
      <c r="G154" s="26" t="s">
        <v>17</v>
      </c>
      <c r="H154" s="1">
        <v>95.33</v>
      </c>
      <c r="I154" s="5">
        <v>3.27</v>
      </c>
    </row>
    <row r="155" spans="1:9" x14ac:dyDescent="0.3">
      <c r="A155" s="56" t="s">
        <v>180</v>
      </c>
      <c r="B155" s="25" t="s">
        <v>359</v>
      </c>
      <c r="C155" s="25" t="s">
        <v>360</v>
      </c>
      <c r="D155" s="3"/>
      <c r="E155" s="25" t="s">
        <v>391</v>
      </c>
      <c r="F155" s="25" t="s">
        <v>392</v>
      </c>
      <c r="G155" s="26" t="s">
        <v>17</v>
      </c>
      <c r="H155" s="1">
        <v>60.77</v>
      </c>
      <c r="I155" s="5">
        <v>2.58</v>
      </c>
    </row>
    <row r="156" spans="1:9" x14ac:dyDescent="0.3">
      <c r="A156" s="56" t="s">
        <v>180</v>
      </c>
      <c r="B156" s="25" t="s">
        <v>359</v>
      </c>
      <c r="C156" s="25" t="s">
        <v>360</v>
      </c>
      <c r="D156" s="3"/>
      <c r="E156" s="25" t="s">
        <v>393</v>
      </c>
      <c r="F156" s="25" t="s">
        <v>394</v>
      </c>
      <c r="G156" s="26" t="s">
        <v>17</v>
      </c>
      <c r="H156" s="1">
        <v>85.83</v>
      </c>
      <c r="I156" s="5">
        <v>7.32</v>
      </c>
    </row>
    <row r="157" spans="1:9" x14ac:dyDescent="0.3">
      <c r="A157" s="56" t="s">
        <v>180</v>
      </c>
      <c r="B157" s="25" t="s">
        <v>359</v>
      </c>
      <c r="C157" s="25" t="s">
        <v>360</v>
      </c>
      <c r="D157" s="3"/>
      <c r="E157" s="25" t="s">
        <v>395</v>
      </c>
      <c r="F157" s="25" t="s">
        <v>396</v>
      </c>
      <c r="G157" s="26" t="s">
        <v>17</v>
      </c>
      <c r="H157" s="1">
        <v>73.23</v>
      </c>
      <c r="I157" s="5">
        <v>0.97</v>
      </c>
    </row>
    <row r="158" spans="1:9" x14ac:dyDescent="0.3">
      <c r="A158" s="56" t="s">
        <v>180</v>
      </c>
      <c r="B158" s="25" t="s">
        <v>359</v>
      </c>
      <c r="C158" s="25" t="s">
        <v>360</v>
      </c>
      <c r="D158" s="3"/>
      <c r="E158" s="25" t="s">
        <v>397</v>
      </c>
      <c r="F158" s="25" t="s">
        <v>398</v>
      </c>
      <c r="G158" s="26" t="s">
        <v>17</v>
      </c>
      <c r="H158" s="1">
        <v>73.06</v>
      </c>
      <c r="I158" s="5">
        <v>2.34</v>
      </c>
    </row>
    <row r="159" spans="1:9" x14ac:dyDescent="0.3">
      <c r="A159" s="56" t="s">
        <v>180</v>
      </c>
      <c r="B159" s="25" t="s">
        <v>359</v>
      </c>
      <c r="C159" s="25" t="s">
        <v>360</v>
      </c>
      <c r="D159" s="74" t="s">
        <v>363</v>
      </c>
      <c r="E159" s="25" t="s">
        <v>399</v>
      </c>
      <c r="F159" s="25" t="s">
        <v>400</v>
      </c>
      <c r="G159" s="26" t="s">
        <v>17</v>
      </c>
      <c r="H159" s="1">
        <v>95.33</v>
      </c>
      <c r="I159" s="5">
        <v>7.94</v>
      </c>
    </row>
    <row r="160" spans="1:9" x14ac:dyDescent="0.3">
      <c r="A160" s="56" t="s">
        <v>180</v>
      </c>
      <c r="B160" s="25" t="s">
        <v>359</v>
      </c>
      <c r="C160" s="25" t="s">
        <v>360</v>
      </c>
      <c r="D160" s="74" t="s">
        <v>363</v>
      </c>
      <c r="E160" s="25" t="s">
        <v>401</v>
      </c>
      <c r="F160" s="25" t="s">
        <v>402</v>
      </c>
      <c r="G160" s="26" t="s">
        <v>17</v>
      </c>
      <c r="H160" s="1">
        <v>99.07</v>
      </c>
      <c r="I160" s="5">
        <v>6.07</v>
      </c>
    </row>
    <row r="161" spans="1:9" x14ac:dyDescent="0.3">
      <c r="A161" s="56" t="s">
        <v>180</v>
      </c>
      <c r="B161" s="25" t="s">
        <v>359</v>
      </c>
      <c r="C161" s="25" t="s">
        <v>360</v>
      </c>
      <c r="D161" s="3"/>
      <c r="E161" s="25" t="s">
        <v>403</v>
      </c>
      <c r="F161" s="25" t="s">
        <v>404</v>
      </c>
      <c r="G161" s="26" t="s">
        <v>68</v>
      </c>
      <c r="H161" s="1">
        <v>26.79</v>
      </c>
      <c r="I161" s="5">
        <v>2.8</v>
      </c>
    </row>
    <row r="162" spans="1:9" x14ac:dyDescent="0.3">
      <c r="A162" s="56" t="s">
        <v>180</v>
      </c>
      <c r="B162" s="25" t="s">
        <v>359</v>
      </c>
      <c r="C162" s="25" t="s">
        <v>360</v>
      </c>
      <c r="D162" s="74" t="s">
        <v>363</v>
      </c>
      <c r="E162" s="25" t="s">
        <v>405</v>
      </c>
      <c r="F162" s="25" t="s">
        <v>406</v>
      </c>
      <c r="G162" s="26" t="s">
        <v>68</v>
      </c>
      <c r="H162" s="1">
        <v>26.26</v>
      </c>
      <c r="I162" s="5">
        <v>0</v>
      </c>
    </row>
    <row r="163" spans="1:9" x14ac:dyDescent="0.3">
      <c r="A163" s="56" t="s">
        <v>180</v>
      </c>
      <c r="B163" s="25" t="s">
        <v>359</v>
      </c>
      <c r="C163" s="25" t="s">
        <v>360</v>
      </c>
      <c r="D163" s="3"/>
      <c r="E163" s="25" t="s">
        <v>407</v>
      </c>
      <c r="F163" s="25" t="s">
        <v>408</v>
      </c>
      <c r="G163" s="26" t="s">
        <v>68</v>
      </c>
      <c r="H163" s="1">
        <v>27.89</v>
      </c>
      <c r="I163" s="5">
        <v>0</v>
      </c>
    </row>
    <row r="164" spans="1:9" x14ac:dyDescent="0.3">
      <c r="A164" s="56" t="s">
        <v>180</v>
      </c>
      <c r="B164" s="25" t="s">
        <v>359</v>
      </c>
      <c r="C164" s="25" t="s">
        <v>360</v>
      </c>
      <c r="D164" s="3" t="s">
        <v>409</v>
      </c>
      <c r="E164" s="25" t="s">
        <v>410</v>
      </c>
      <c r="F164" s="25" t="s">
        <v>411</v>
      </c>
      <c r="G164" s="26" t="s">
        <v>17</v>
      </c>
      <c r="H164" s="1">
        <v>90.65</v>
      </c>
      <c r="I164" s="5">
        <v>8.41</v>
      </c>
    </row>
    <row r="165" spans="1:9" x14ac:dyDescent="0.3">
      <c r="A165" s="56" t="s">
        <v>180</v>
      </c>
      <c r="B165" s="25" t="s">
        <v>359</v>
      </c>
      <c r="C165" s="25" t="s">
        <v>360</v>
      </c>
      <c r="D165" s="74" t="s">
        <v>363</v>
      </c>
      <c r="E165" s="31" t="s">
        <v>412</v>
      </c>
      <c r="F165" s="31" t="s">
        <v>413</v>
      </c>
      <c r="G165" s="26" t="s">
        <v>17</v>
      </c>
      <c r="H165" s="32">
        <v>99.07</v>
      </c>
      <c r="I165" s="5">
        <v>3.74</v>
      </c>
    </row>
    <row r="166" spans="1:9" x14ac:dyDescent="0.3">
      <c r="A166" s="56" t="s">
        <v>180</v>
      </c>
      <c r="B166" s="25" t="s">
        <v>359</v>
      </c>
      <c r="C166" s="25" t="s">
        <v>360</v>
      </c>
      <c r="D166" s="74" t="s">
        <v>363</v>
      </c>
      <c r="E166" s="25" t="s">
        <v>414</v>
      </c>
      <c r="F166" s="25" t="s">
        <v>415</v>
      </c>
      <c r="G166" s="26" t="s">
        <v>17</v>
      </c>
      <c r="H166" s="1">
        <v>71.349999999999994</v>
      </c>
      <c r="I166" s="5">
        <v>2.8</v>
      </c>
    </row>
    <row r="167" spans="1:9" x14ac:dyDescent="0.3">
      <c r="A167" s="56" t="s">
        <v>180</v>
      </c>
      <c r="B167" s="25" t="s">
        <v>359</v>
      </c>
      <c r="C167" s="25" t="s">
        <v>360</v>
      </c>
      <c r="D167" s="27"/>
      <c r="E167" s="28" t="s">
        <v>416</v>
      </c>
      <c r="F167" s="28" t="s">
        <v>417</v>
      </c>
      <c r="G167" s="26" t="s">
        <v>17</v>
      </c>
      <c r="H167" s="1">
        <v>82.94</v>
      </c>
      <c r="I167" s="5">
        <v>1.94</v>
      </c>
    </row>
    <row r="168" spans="1:9" x14ac:dyDescent="0.3">
      <c r="A168" s="56" t="s">
        <v>180</v>
      </c>
      <c r="B168" s="25" t="s">
        <v>359</v>
      </c>
      <c r="C168" s="25" t="s">
        <v>360</v>
      </c>
      <c r="D168" s="27" t="s">
        <v>418</v>
      </c>
      <c r="E168" s="31" t="s">
        <v>419</v>
      </c>
      <c r="F168" s="31" t="s">
        <v>420</v>
      </c>
      <c r="G168" s="26" t="s">
        <v>13</v>
      </c>
      <c r="H168" s="1">
        <v>94.39</v>
      </c>
      <c r="I168" s="5">
        <v>3.74</v>
      </c>
    </row>
    <row r="169" spans="1:9" x14ac:dyDescent="0.3">
      <c r="A169" s="56" t="s">
        <v>180</v>
      </c>
      <c r="B169" s="25" t="s">
        <v>359</v>
      </c>
      <c r="C169" s="25" t="s">
        <v>360</v>
      </c>
      <c r="D169" s="74" t="s">
        <v>421</v>
      </c>
      <c r="E169" s="31" t="s">
        <v>422</v>
      </c>
      <c r="F169" s="31" t="s">
        <v>422</v>
      </c>
      <c r="G169" s="26" t="s">
        <v>13</v>
      </c>
      <c r="H169" s="1">
        <v>99.07</v>
      </c>
      <c r="I169" s="5">
        <v>3.74</v>
      </c>
    </row>
    <row r="170" spans="1:9" x14ac:dyDescent="0.3">
      <c r="A170" s="56" t="s">
        <v>180</v>
      </c>
      <c r="B170" s="25" t="s">
        <v>359</v>
      </c>
      <c r="C170" s="25" t="s">
        <v>360</v>
      </c>
      <c r="D170" s="27" t="s">
        <v>423</v>
      </c>
      <c r="E170" s="31" t="s">
        <v>424</v>
      </c>
      <c r="F170" s="31" t="s">
        <v>424</v>
      </c>
      <c r="G170" s="26" t="s">
        <v>13</v>
      </c>
      <c r="H170" s="1">
        <v>92.16</v>
      </c>
      <c r="I170" s="5">
        <v>2.4300000000000002</v>
      </c>
    </row>
    <row r="171" spans="1:9" x14ac:dyDescent="0.3">
      <c r="A171" s="56" t="s">
        <v>180</v>
      </c>
      <c r="B171" s="25" t="s">
        <v>359</v>
      </c>
      <c r="C171" s="25" t="s">
        <v>360</v>
      </c>
      <c r="D171" s="74" t="s">
        <v>363</v>
      </c>
      <c r="E171" s="28" t="s">
        <v>425</v>
      </c>
      <c r="F171" s="28" t="s">
        <v>426</v>
      </c>
      <c r="G171" s="26" t="s">
        <v>17</v>
      </c>
      <c r="H171" s="1">
        <v>85.44</v>
      </c>
      <c r="I171" s="5">
        <v>1.87</v>
      </c>
    </row>
    <row r="172" spans="1:9" x14ac:dyDescent="0.3">
      <c r="A172" s="56" t="s">
        <v>180</v>
      </c>
      <c r="B172" s="25" t="s">
        <v>359</v>
      </c>
      <c r="C172" s="25" t="s">
        <v>360</v>
      </c>
      <c r="D172" s="27"/>
      <c r="E172" s="28" t="s">
        <v>427</v>
      </c>
      <c r="F172" s="28" t="s">
        <v>428</v>
      </c>
      <c r="G172" s="26" t="s">
        <v>17</v>
      </c>
      <c r="H172" s="1">
        <v>65.66</v>
      </c>
      <c r="I172" s="5">
        <v>1.94</v>
      </c>
    </row>
    <row r="173" spans="1:9" x14ac:dyDescent="0.3">
      <c r="A173" s="56" t="s">
        <v>180</v>
      </c>
      <c r="B173" s="25" t="s">
        <v>359</v>
      </c>
      <c r="C173" s="25" t="s">
        <v>360</v>
      </c>
      <c r="D173" s="27"/>
      <c r="E173" s="28" t="s">
        <v>429</v>
      </c>
      <c r="F173" s="28" t="s">
        <v>430</v>
      </c>
      <c r="G173" s="26" t="s">
        <v>17</v>
      </c>
      <c r="H173" s="1">
        <v>86.05</v>
      </c>
      <c r="I173" s="5">
        <v>3.27</v>
      </c>
    </row>
    <row r="174" spans="1:9" x14ac:dyDescent="0.3">
      <c r="A174" s="56" t="s">
        <v>180</v>
      </c>
      <c r="B174" s="25" t="s">
        <v>359</v>
      </c>
      <c r="C174" s="25" t="s">
        <v>360</v>
      </c>
      <c r="D174" s="74" t="s">
        <v>363</v>
      </c>
      <c r="E174" s="31" t="s">
        <v>431</v>
      </c>
      <c r="F174" s="31" t="s">
        <v>431</v>
      </c>
      <c r="G174" s="26" t="s">
        <v>13</v>
      </c>
      <c r="H174" s="1">
        <v>97.3</v>
      </c>
      <c r="I174" s="5">
        <v>4.82</v>
      </c>
    </row>
    <row r="175" spans="1:9" x14ac:dyDescent="0.3">
      <c r="A175" s="56" t="s">
        <v>180</v>
      </c>
      <c r="B175" s="25" t="s">
        <v>359</v>
      </c>
      <c r="C175" s="25" t="s">
        <v>360</v>
      </c>
      <c r="D175" s="74" t="s">
        <v>432</v>
      </c>
      <c r="E175" s="28" t="s">
        <v>433</v>
      </c>
      <c r="F175" s="28" t="s">
        <v>434</v>
      </c>
      <c r="G175" s="26" t="s">
        <v>17</v>
      </c>
      <c r="H175" s="1">
        <v>93.46</v>
      </c>
      <c r="I175" s="5">
        <v>4.21</v>
      </c>
    </row>
    <row r="176" spans="1:9" x14ac:dyDescent="0.3">
      <c r="A176" s="56" t="s">
        <v>180</v>
      </c>
      <c r="B176" s="25" t="s">
        <v>359</v>
      </c>
      <c r="C176" s="25" t="s">
        <v>360</v>
      </c>
      <c r="D176" s="27" t="s">
        <v>435</v>
      </c>
      <c r="E176" s="28" t="s">
        <v>436</v>
      </c>
      <c r="F176" s="28" t="s">
        <v>437</v>
      </c>
      <c r="G176" s="26" t="s">
        <v>17</v>
      </c>
      <c r="H176" s="1">
        <v>84.04</v>
      </c>
      <c r="I176" s="5">
        <v>2.8</v>
      </c>
    </row>
    <row r="177" spans="1:9" x14ac:dyDescent="0.3">
      <c r="A177" s="56" t="s">
        <v>180</v>
      </c>
      <c r="B177" s="25" t="s">
        <v>359</v>
      </c>
      <c r="C177" s="25" t="s">
        <v>360</v>
      </c>
      <c r="D177" s="74" t="s">
        <v>363</v>
      </c>
      <c r="E177" s="31" t="s">
        <v>438</v>
      </c>
      <c r="F177" s="31" t="s">
        <v>439</v>
      </c>
      <c r="G177" s="26" t="s">
        <v>13</v>
      </c>
      <c r="H177" s="1">
        <v>99.07</v>
      </c>
      <c r="I177" s="5">
        <v>4.21</v>
      </c>
    </row>
    <row r="178" spans="1:9" x14ac:dyDescent="0.3">
      <c r="A178" s="56" t="s">
        <v>180</v>
      </c>
      <c r="B178" s="25" t="s">
        <v>359</v>
      </c>
      <c r="C178" s="25" t="s">
        <v>360</v>
      </c>
      <c r="D178" s="27"/>
      <c r="E178" s="28" t="s">
        <v>440</v>
      </c>
      <c r="F178" s="28" t="s">
        <v>441</v>
      </c>
      <c r="G178" s="26" t="s">
        <v>17</v>
      </c>
      <c r="H178" s="1">
        <v>57.08</v>
      </c>
      <c r="I178" s="5">
        <v>1.4</v>
      </c>
    </row>
    <row r="179" spans="1:9" x14ac:dyDescent="0.3">
      <c r="A179" s="56" t="s">
        <v>180</v>
      </c>
      <c r="B179" s="25" t="s">
        <v>359</v>
      </c>
      <c r="C179" s="25" t="s">
        <v>360</v>
      </c>
      <c r="D179" s="27"/>
      <c r="E179" s="28" t="s">
        <v>442</v>
      </c>
      <c r="F179" s="28" t="s">
        <v>443</v>
      </c>
      <c r="G179" s="26" t="s">
        <v>17</v>
      </c>
      <c r="H179" s="1">
        <v>85.51</v>
      </c>
      <c r="I179" s="5">
        <v>3.74</v>
      </c>
    </row>
    <row r="180" spans="1:9" x14ac:dyDescent="0.3">
      <c r="A180" s="56" t="s">
        <v>180</v>
      </c>
      <c r="B180" s="25" t="s">
        <v>359</v>
      </c>
      <c r="C180" s="25" t="s">
        <v>360</v>
      </c>
      <c r="D180" s="27"/>
      <c r="E180" s="28" t="s">
        <v>444</v>
      </c>
      <c r="F180" s="28" t="s">
        <v>445</v>
      </c>
      <c r="G180" s="26" t="s">
        <v>17</v>
      </c>
      <c r="H180" s="1">
        <v>86.45</v>
      </c>
      <c r="I180" s="5">
        <v>4.21</v>
      </c>
    </row>
    <row r="181" spans="1:9" x14ac:dyDescent="0.3">
      <c r="A181" s="56" t="s">
        <v>180</v>
      </c>
      <c r="B181" s="25" t="s">
        <v>359</v>
      </c>
      <c r="C181" s="25" t="s">
        <v>360</v>
      </c>
      <c r="D181" s="74" t="s">
        <v>363</v>
      </c>
      <c r="E181" s="31" t="s">
        <v>446</v>
      </c>
      <c r="F181" s="31" t="s">
        <v>447</v>
      </c>
      <c r="G181" s="26" t="s">
        <v>13</v>
      </c>
      <c r="H181" s="1">
        <v>93.85</v>
      </c>
      <c r="I181" s="5">
        <v>4.21</v>
      </c>
    </row>
    <row r="182" spans="1:9" x14ac:dyDescent="0.3">
      <c r="A182" s="56" t="s">
        <v>180</v>
      </c>
      <c r="B182" s="25" t="s">
        <v>359</v>
      </c>
      <c r="C182" s="25" t="s">
        <v>360</v>
      </c>
      <c r="D182" s="74" t="s">
        <v>363</v>
      </c>
      <c r="E182" s="31" t="s">
        <v>448</v>
      </c>
      <c r="F182" s="31" t="s">
        <v>448</v>
      </c>
      <c r="G182" s="26" t="s">
        <v>13</v>
      </c>
      <c r="H182" s="1">
        <v>95.26</v>
      </c>
      <c r="I182" s="5">
        <v>3.74</v>
      </c>
    </row>
    <row r="183" spans="1:9" x14ac:dyDescent="0.3">
      <c r="A183" s="56" t="s">
        <v>180</v>
      </c>
      <c r="B183" s="25" t="s">
        <v>359</v>
      </c>
      <c r="C183" s="25" t="s">
        <v>360</v>
      </c>
      <c r="D183" s="3"/>
      <c r="E183" s="25" t="s">
        <v>449</v>
      </c>
      <c r="F183" s="25" t="s">
        <v>450</v>
      </c>
      <c r="G183" s="26" t="s">
        <v>17</v>
      </c>
      <c r="H183" s="1">
        <v>93.85</v>
      </c>
      <c r="I183" s="4">
        <v>4.21</v>
      </c>
    </row>
    <row r="184" spans="1:9" x14ac:dyDescent="0.3">
      <c r="A184" s="56" t="s">
        <v>180</v>
      </c>
      <c r="B184" s="25" t="s">
        <v>359</v>
      </c>
      <c r="C184" s="25" t="s">
        <v>360</v>
      </c>
      <c r="D184" s="3"/>
      <c r="E184" s="25" t="s">
        <v>451</v>
      </c>
      <c r="F184" s="25" t="s">
        <v>452</v>
      </c>
      <c r="G184" s="26" t="s">
        <v>68</v>
      </c>
      <c r="H184" s="1">
        <v>33.81</v>
      </c>
      <c r="I184" s="4">
        <v>1.46</v>
      </c>
    </row>
    <row r="185" spans="1:9" x14ac:dyDescent="0.3">
      <c r="A185" s="56" t="s">
        <v>180</v>
      </c>
      <c r="B185" s="25" t="s">
        <v>359</v>
      </c>
      <c r="C185" s="25" t="s">
        <v>360</v>
      </c>
      <c r="D185" s="74" t="s">
        <v>363</v>
      </c>
      <c r="E185" s="28" t="s">
        <v>453</v>
      </c>
      <c r="F185" s="28" t="s">
        <v>453</v>
      </c>
      <c r="G185" s="26" t="s">
        <v>17</v>
      </c>
      <c r="H185" s="1">
        <v>87.85</v>
      </c>
      <c r="I185" s="5">
        <v>9.8800000000000008</v>
      </c>
    </row>
    <row r="186" spans="1:9" x14ac:dyDescent="0.3">
      <c r="A186" s="56" t="s">
        <v>180</v>
      </c>
      <c r="B186" s="25" t="s">
        <v>359</v>
      </c>
      <c r="C186" s="25" t="s">
        <v>360</v>
      </c>
      <c r="D186" s="74" t="s">
        <v>363</v>
      </c>
      <c r="E186" s="25" t="s">
        <v>454</v>
      </c>
      <c r="F186" s="71" t="s">
        <v>454</v>
      </c>
      <c r="G186" s="26" t="s">
        <v>17</v>
      </c>
      <c r="H186" s="1">
        <v>95.33</v>
      </c>
      <c r="I186" s="5">
        <v>5.54</v>
      </c>
    </row>
    <row r="187" spans="1:9" x14ac:dyDescent="0.3">
      <c r="A187" s="56" t="s">
        <v>180</v>
      </c>
      <c r="B187" s="25" t="s">
        <v>359</v>
      </c>
      <c r="C187" s="25" t="s">
        <v>360</v>
      </c>
      <c r="D187" s="65"/>
      <c r="E187" s="31" t="s">
        <v>455</v>
      </c>
      <c r="F187" s="70" t="s">
        <v>456</v>
      </c>
      <c r="G187" s="26" t="s">
        <v>13</v>
      </c>
      <c r="H187" s="1">
        <v>97.27</v>
      </c>
      <c r="I187" s="4">
        <v>4.21</v>
      </c>
    </row>
    <row r="188" spans="1:9" x14ac:dyDescent="0.3">
      <c r="A188" s="56" t="s">
        <v>180</v>
      </c>
      <c r="B188" s="25" t="s">
        <v>359</v>
      </c>
      <c r="C188" s="25" t="s">
        <v>360</v>
      </c>
      <c r="D188" s="65"/>
      <c r="E188" s="31" t="s">
        <v>457</v>
      </c>
      <c r="F188" s="75" t="s">
        <v>458</v>
      </c>
      <c r="G188" s="26" t="s">
        <v>459</v>
      </c>
      <c r="H188" s="1">
        <v>99.07</v>
      </c>
      <c r="I188" s="4">
        <v>4.67</v>
      </c>
    </row>
    <row r="189" spans="1:9" x14ac:dyDescent="0.3">
      <c r="A189" s="56" t="s">
        <v>180</v>
      </c>
      <c r="B189" s="25" t="s">
        <v>359</v>
      </c>
      <c r="C189" s="25" t="s">
        <v>360</v>
      </c>
      <c r="D189" s="65"/>
      <c r="E189" s="31" t="s">
        <v>460</v>
      </c>
      <c r="F189" s="70" t="s">
        <v>460</v>
      </c>
      <c r="G189" s="26" t="s">
        <v>459</v>
      </c>
      <c r="H189" s="1">
        <v>99.07</v>
      </c>
      <c r="I189" s="4">
        <v>3.74</v>
      </c>
    </row>
    <row r="190" spans="1:9" x14ac:dyDescent="0.3">
      <c r="A190" s="56" t="s">
        <v>180</v>
      </c>
      <c r="B190" s="25" t="s">
        <v>359</v>
      </c>
      <c r="C190" s="25" t="s">
        <v>360</v>
      </c>
      <c r="D190" s="74" t="s">
        <v>363</v>
      </c>
      <c r="E190" s="31" t="s">
        <v>461</v>
      </c>
      <c r="F190" s="70" t="s">
        <v>461</v>
      </c>
      <c r="G190" s="26" t="s">
        <v>13</v>
      </c>
      <c r="H190" s="1">
        <v>96.26</v>
      </c>
      <c r="I190" s="5">
        <v>2.8</v>
      </c>
    </row>
    <row r="191" spans="1:9" x14ac:dyDescent="0.3">
      <c r="A191" s="56" t="s">
        <v>180</v>
      </c>
      <c r="B191" s="25" t="s">
        <v>359</v>
      </c>
      <c r="C191" s="25" t="s">
        <v>360</v>
      </c>
      <c r="D191" s="3"/>
      <c r="E191" s="25" t="s">
        <v>462</v>
      </c>
      <c r="F191" s="71" t="s">
        <v>462</v>
      </c>
      <c r="G191" s="26" t="s">
        <v>17</v>
      </c>
      <c r="H191" s="1">
        <v>99.07</v>
      </c>
      <c r="I191" s="4">
        <v>2.8</v>
      </c>
    </row>
    <row r="192" spans="1:9" x14ac:dyDescent="0.3">
      <c r="A192" s="56" t="s">
        <v>180</v>
      </c>
      <c r="B192" s="25" t="s">
        <v>359</v>
      </c>
      <c r="C192" s="25" t="s">
        <v>360</v>
      </c>
      <c r="D192" s="3"/>
      <c r="E192" s="25" t="s">
        <v>463</v>
      </c>
      <c r="F192" s="76" t="s">
        <v>464</v>
      </c>
      <c r="G192" s="77" t="s">
        <v>333</v>
      </c>
      <c r="H192" s="1">
        <v>99.07</v>
      </c>
      <c r="I192" s="4">
        <v>5.14</v>
      </c>
    </row>
    <row r="193" spans="1:9" x14ac:dyDescent="0.3">
      <c r="A193" s="56" t="s">
        <v>180</v>
      </c>
      <c r="B193" s="25" t="s">
        <v>359</v>
      </c>
      <c r="C193" s="25" t="s">
        <v>360</v>
      </c>
      <c r="D193" s="3"/>
      <c r="E193" s="25" t="s">
        <v>465</v>
      </c>
      <c r="F193" s="76" t="s">
        <v>465</v>
      </c>
      <c r="G193" s="77" t="s">
        <v>333</v>
      </c>
      <c r="H193" s="1">
        <v>95.79</v>
      </c>
      <c r="I193" s="4">
        <v>6.07</v>
      </c>
    </row>
    <row r="194" spans="1:9" x14ac:dyDescent="0.3">
      <c r="A194" s="56" t="s">
        <v>180</v>
      </c>
      <c r="B194" s="25" t="s">
        <v>359</v>
      </c>
      <c r="C194" s="25" t="s">
        <v>360</v>
      </c>
      <c r="D194" s="3"/>
      <c r="E194" s="25" t="s">
        <v>466</v>
      </c>
      <c r="F194" s="71" t="s">
        <v>466</v>
      </c>
      <c r="G194" s="77" t="s">
        <v>333</v>
      </c>
      <c r="H194" s="1">
        <v>99.07</v>
      </c>
      <c r="I194" s="4">
        <v>5.61</v>
      </c>
    </row>
    <row r="195" spans="1:9" x14ac:dyDescent="0.3">
      <c r="A195" s="56" t="s">
        <v>180</v>
      </c>
      <c r="B195" s="25" t="s">
        <v>359</v>
      </c>
      <c r="C195" s="25" t="s">
        <v>360</v>
      </c>
      <c r="D195" s="3"/>
      <c r="E195" s="25" t="s">
        <v>467</v>
      </c>
      <c r="F195" s="70" t="s">
        <v>467</v>
      </c>
      <c r="G195" s="32" t="s">
        <v>459</v>
      </c>
      <c r="H195" s="32">
        <v>99.07</v>
      </c>
      <c r="I195" s="78">
        <v>4.67</v>
      </c>
    </row>
    <row r="196" spans="1:9" x14ac:dyDescent="0.3">
      <c r="A196" s="56" t="s">
        <v>180</v>
      </c>
      <c r="B196" s="25" t="s">
        <v>359</v>
      </c>
      <c r="C196" s="25" t="s">
        <v>360</v>
      </c>
      <c r="D196" s="3"/>
      <c r="E196" s="25" t="s">
        <v>468</v>
      </c>
      <c r="F196" s="71" t="s">
        <v>468</v>
      </c>
      <c r="G196" s="77" t="s">
        <v>333</v>
      </c>
      <c r="H196" s="1">
        <v>98.13</v>
      </c>
      <c r="I196" s="4">
        <v>5.61</v>
      </c>
    </row>
    <row r="197" spans="1:9" x14ac:dyDescent="0.3">
      <c r="A197" s="56" t="s">
        <v>180</v>
      </c>
      <c r="B197" s="25" t="s">
        <v>359</v>
      </c>
      <c r="C197" s="25" t="s">
        <v>360</v>
      </c>
      <c r="D197" s="3"/>
      <c r="E197" s="25" t="s">
        <v>469</v>
      </c>
      <c r="F197" s="71" t="s">
        <v>469</v>
      </c>
      <c r="G197" s="77" t="s">
        <v>333</v>
      </c>
      <c r="H197" s="1">
        <v>90.73</v>
      </c>
      <c r="I197" s="4">
        <v>5.14</v>
      </c>
    </row>
    <row r="198" spans="1:9" x14ac:dyDescent="0.3">
      <c r="A198" s="56" t="s">
        <v>180</v>
      </c>
      <c r="B198" s="25" t="s">
        <v>359</v>
      </c>
      <c r="C198" s="25" t="s">
        <v>360</v>
      </c>
      <c r="D198" s="79" t="s">
        <v>470</v>
      </c>
      <c r="E198" s="25" t="s">
        <v>471</v>
      </c>
      <c r="F198" s="25" t="s">
        <v>472</v>
      </c>
      <c r="G198" s="26" t="s">
        <v>17</v>
      </c>
      <c r="H198" s="1">
        <v>89.25</v>
      </c>
      <c r="I198" s="5">
        <v>0.93</v>
      </c>
    </row>
    <row r="199" spans="1:9" x14ac:dyDescent="0.3">
      <c r="A199" s="56" t="s">
        <v>180</v>
      </c>
      <c r="B199" s="25" t="s">
        <v>359</v>
      </c>
      <c r="C199" s="25" t="s">
        <v>360</v>
      </c>
      <c r="D199" s="79" t="s">
        <v>473</v>
      </c>
      <c r="E199" s="31" t="s">
        <v>474</v>
      </c>
      <c r="F199" s="31" t="s">
        <v>475</v>
      </c>
      <c r="G199" s="26" t="s">
        <v>13</v>
      </c>
      <c r="H199" s="1">
        <v>100</v>
      </c>
      <c r="I199" s="5">
        <v>1.87</v>
      </c>
    </row>
    <row r="200" spans="1:9" x14ac:dyDescent="0.3">
      <c r="A200" s="56" t="s">
        <v>180</v>
      </c>
      <c r="B200" s="25" t="s">
        <v>359</v>
      </c>
      <c r="C200" s="25" t="s">
        <v>360</v>
      </c>
      <c r="D200" s="27"/>
      <c r="E200" s="28" t="s">
        <v>476</v>
      </c>
      <c r="F200" s="28" t="s">
        <v>477</v>
      </c>
      <c r="G200" s="26" t="s">
        <v>17</v>
      </c>
      <c r="H200" s="1">
        <v>69.19</v>
      </c>
      <c r="I200" s="5">
        <v>2.4300000000000002</v>
      </c>
    </row>
    <row r="201" spans="1:9" x14ac:dyDescent="0.3">
      <c r="A201" s="56" t="s">
        <v>180</v>
      </c>
      <c r="B201" s="25" t="s">
        <v>359</v>
      </c>
      <c r="C201" s="25" t="s">
        <v>360</v>
      </c>
      <c r="D201" s="3"/>
      <c r="E201" s="25" t="s">
        <v>478</v>
      </c>
      <c r="F201" s="25" t="s">
        <v>479</v>
      </c>
      <c r="G201" s="26" t="s">
        <v>17</v>
      </c>
      <c r="H201" s="1">
        <v>70.72</v>
      </c>
      <c r="I201" s="5">
        <v>7.55</v>
      </c>
    </row>
    <row r="202" spans="1:9" x14ac:dyDescent="0.3">
      <c r="A202" s="56" t="s">
        <v>180</v>
      </c>
      <c r="B202" s="25" t="s">
        <v>359</v>
      </c>
      <c r="C202" s="25" t="s">
        <v>360</v>
      </c>
      <c r="D202" s="3"/>
      <c r="E202" s="25" t="s">
        <v>480</v>
      </c>
      <c r="F202" s="25" t="s">
        <v>481</v>
      </c>
      <c r="G202" s="26" t="s">
        <v>17</v>
      </c>
      <c r="H202" s="1">
        <v>61.99</v>
      </c>
      <c r="I202" s="5">
        <v>2.8</v>
      </c>
    </row>
    <row r="203" spans="1:9" x14ac:dyDescent="0.3">
      <c r="A203" s="56" t="s">
        <v>180</v>
      </c>
      <c r="B203" s="25" t="s">
        <v>359</v>
      </c>
      <c r="C203" s="25" t="s">
        <v>360</v>
      </c>
      <c r="D203" s="3"/>
      <c r="E203" s="25" t="s">
        <v>482</v>
      </c>
      <c r="F203" s="25" t="s">
        <v>483</v>
      </c>
      <c r="G203" s="26" t="s">
        <v>68</v>
      </c>
      <c r="H203" s="1">
        <v>34.11</v>
      </c>
      <c r="I203" s="5">
        <v>2.8</v>
      </c>
    </row>
    <row r="204" spans="1:9" x14ac:dyDescent="0.3">
      <c r="A204" s="56" t="s">
        <v>180</v>
      </c>
      <c r="B204" s="25" t="s">
        <v>359</v>
      </c>
      <c r="C204" s="25" t="s">
        <v>360</v>
      </c>
      <c r="D204" s="80" t="s">
        <v>484</v>
      </c>
      <c r="E204" s="31" t="s">
        <v>485</v>
      </c>
      <c r="F204" s="31" t="s">
        <v>486</v>
      </c>
      <c r="G204" s="26" t="s">
        <v>13</v>
      </c>
      <c r="H204" s="1">
        <v>99.07</v>
      </c>
      <c r="I204" s="5">
        <v>3.74</v>
      </c>
    </row>
    <row r="205" spans="1:9" x14ac:dyDescent="0.3">
      <c r="A205" s="56" t="s">
        <v>180</v>
      </c>
      <c r="B205" s="25" t="s">
        <v>359</v>
      </c>
      <c r="C205" s="25" t="s">
        <v>360</v>
      </c>
      <c r="D205" s="3"/>
      <c r="E205" s="25" t="s">
        <v>487</v>
      </c>
      <c r="F205" s="25" t="s">
        <v>488</v>
      </c>
      <c r="G205" s="26" t="s">
        <v>17</v>
      </c>
      <c r="H205" s="1">
        <v>51.71</v>
      </c>
      <c r="I205" s="5">
        <v>7.28</v>
      </c>
    </row>
    <row r="206" spans="1:9" x14ac:dyDescent="0.3">
      <c r="A206" s="56" t="s">
        <v>180</v>
      </c>
      <c r="B206" s="25" t="s">
        <v>359</v>
      </c>
      <c r="C206" s="25" t="s">
        <v>360</v>
      </c>
      <c r="D206" s="3"/>
      <c r="E206" s="25" t="s">
        <v>489</v>
      </c>
      <c r="F206" s="25" t="s">
        <v>490</v>
      </c>
      <c r="G206" s="26" t="s">
        <v>17</v>
      </c>
      <c r="H206" s="1">
        <v>90.65</v>
      </c>
      <c r="I206" s="5">
        <v>2.8</v>
      </c>
    </row>
    <row r="207" spans="1:9" x14ac:dyDescent="0.3">
      <c r="A207" s="56" t="s">
        <v>180</v>
      </c>
      <c r="B207" s="25" t="s">
        <v>359</v>
      </c>
      <c r="C207" s="25" t="s">
        <v>360</v>
      </c>
      <c r="D207" s="3"/>
      <c r="E207" s="25" t="s">
        <v>491</v>
      </c>
      <c r="F207" s="25" t="s">
        <v>492</v>
      </c>
      <c r="G207" s="26" t="s">
        <v>17</v>
      </c>
      <c r="H207" s="1">
        <v>97.2</v>
      </c>
      <c r="I207" s="5">
        <v>2.8</v>
      </c>
    </row>
    <row r="208" spans="1:9" x14ac:dyDescent="0.3">
      <c r="A208" s="56" t="s">
        <v>180</v>
      </c>
      <c r="B208" s="25" t="s">
        <v>359</v>
      </c>
      <c r="C208" s="25" t="s">
        <v>360</v>
      </c>
      <c r="D208" s="74" t="s">
        <v>493</v>
      </c>
      <c r="E208" s="25" t="s">
        <v>494</v>
      </c>
      <c r="F208" s="25" t="s">
        <v>495</v>
      </c>
      <c r="G208" s="26" t="s">
        <v>17</v>
      </c>
      <c r="H208" s="1">
        <v>91.59</v>
      </c>
      <c r="I208" s="5">
        <v>2.8</v>
      </c>
    </row>
    <row r="209" spans="1:9" x14ac:dyDescent="0.3">
      <c r="A209" s="56" t="s">
        <v>180</v>
      </c>
      <c r="B209" s="25" t="s">
        <v>359</v>
      </c>
      <c r="C209" s="25" t="s">
        <v>360</v>
      </c>
      <c r="D209" s="3"/>
      <c r="E209" s="25" t="s">
        <v>496</v>
      </c>
      <c r="F209" s="25" t="s">
        <v>497</v>
      </c>
      <c r="G209" s="26" t="s">
        <v>17</v>
      </c>
      <c r="H209" s="1">
        <v>85.68</v>
      </c>
      <c r="I209" s="5">
        <v>4.6399999999999997</v>
      </c>
    </row>
    <row r="210" spans="1:9" x14ac:dyDescent="0.3">
      <c r="A210" s="56" t="s">
        <v>180</v>
      </c>
      <c r="B210" s="25" t="s">
        <v>359</v>
      </c>
      <c r="C210" s="25" t="s">
        <v>360</v>
      </c>
      <c r="D210" s="80" t="s">
        <v>498</v>
      </c>
      <c r="E210" s="31" t="s">
        <v>499</v>
      </c>
      <c r="F210" s="31" t="s">
        <v>500</v>
      </c>
      <c r="G210" s="26" t="s">
        <v>13</v>
      </c>
      <c r="H210" s="1">
        <v>98.6</v>
      </c>
      <c r="I210" s="5">
        <v>3.74</v>
      </c>
    </row>
    <row r="211" spans="1:9" x14ac:dyDescent="0.3">
      <c r="A211" s="56" t="s">
        <v>180</v>
      </c>
      <c r="B211" s="25" t="s">
        <v>359</v>
      </c>
      <c r="C211" s="25" t="s">
        <v>360</v>
      </c>
      <c r="D211" s="27" t="s">
        <v>501</v>
      </c>
      <c r="E211" s="28" t="s">
        <v>502</v>
      </c>
      <c r="F211" s="28" t="s">
        <v>503</v>
      </c>
      <c r="G211" s="26" t="s">
        <v>17</v>
      </c>
      <c r="H211" s="1">
        <v>66.36</v>
      </c>
      <c r="I211" s="5">
        <v>0.93</v>
      </c>
    </row>
    <row r="212" spans="1:9" x14ac:dyDescent="0.3">
      <c r="A212" s="56" t="s">
        <v>180</v>
      </c>
      <c r="B212" s="25" t="s">
        <v>359</v>
      </c>
      <c r="C212" s="25" t="s">
        <v>360</v>
      </c>
      <c r="D212" s="27"/>
      <c r="E212" s="28" t="s">
        <v>504</v>
      </c>
      <c r="F212" s="28" t="s">
        <v>505</v>
      </c>
      <c r="G212" s="26" t="s">
        <v>17</v>
      </c>
      <c r="H212" s="1">
        <v>84.39</v>
      </c>
      <c r="I212" s="5">
        <v>1.46</v>
      </c>
    </row>
    <row r="213" spans="1:9" x14ac:dyDescent="0.3">
      <c r="A213" s="56" t="s">
        <v>180</v>
      </c>
      <c r="B213" s="25" t="s">
        <v>359</v>
      </c>
      <c r="C213" s="25" t="s">
        <v>360</v>
      </c>
      <c r="D213" s="27"/>
      <c r="E213" s="28" t="s">
        <v>506</v>
      </c>
      <c r="F213" s="28" t="s">
        <v>506</v>
      </c>
      <c r="G213" s="26" t="s">
        <v>17</v>
      </c>
      <c r="H213" s="1">
        <v>84.39</v>
      </c>
      <c r="I213" s="5">
        <v>1.46</v>
      </c>
    </row>
    <row r="214" spans="1:9" x14ac:dyDescent="0.3">
      <c r="A214" s="56" t="s">
        <v>180</v>
      </c>
      <c r="B214" s="25" t="s">
        <v>359</v>
      </c>
      <c r="C214" s="25" t="s">
        <v>360</v>
      </c>
      <c r="D214" s="80" t="s">
        <v>498</v>
      </c>
      <c r="E214" s="31" t="s">
        <v>507</v>
      </c>
      <c r="F214" s="31" t="s">
        <v>508</v>
      </c>
      <c r="G214" s="26" t="s">
        <v>13</v>
      </c>
      <c r="H214" s="1">
        <v>98.6</v>
      </c>
      <c r="I214" s="5">
        <v>4.67</v>
      </c>
    </row>
    <row r="215" spans="1:9" x14ac:dyDescent="0.3">
      <c r="A215" s="56" t="s">
        <v>180</v>
      </c>
      <c r="B215" s="25" t="s">
        <v>359</v>
      </c>
      <c r="C215" s="25" t="s">
        <v>360</v>
      </c>
      <c r="D215" s="27"/>
      <c r="E215" s="28" t="s">
        <v>509</v>
      </c>
      <c r="F215" s="28" t="s">
        <v>510</v>
      </c>
      <c r="G215" s="26" t="s">
        <v>17</v>
      </c>
      <c r="H215" s="1">
        <v>51.46</v>
      </c>
      <c r="I215" s="5">
        <v>0</v>
      </c>
    </row>
    <row r="216" spans="1:9" x14ac:dyDescent="0.3">
      <c r="A216" s="56" t="s">
        <v>180</v>
      </c>
      <c r="B216" s="25" t="s">
        <v>359</v>
      </c>
      <c r="C216" s="25" t="s">
        <v>360</v>
      </c>
      <c r="D216" s="3"/>
      <c r="E216" s="25" t="s">
        <v>511</v>
      </c>
      <c r="F216" s="25" t="s">
        <v>512</v>
      </c>
      <c r="G216" s="26" t="s">
        <v>68</v>
      </c>
      <c r="H216" s="1">
        <v>49.07</v>
      </c>
      <c r="I216" s="5">
        <v>6.85</v>
      </c>
    </row>
    <row r="217" spans="1:9" x14ac:dyDescent="0.3">
      <c r="A217" s="56" t="s">
        <v>180</v>
      </c>
      <c r="B217" s="25" t="s">
        <v>359</v>
      </c>
      <c r="C217" s="25" t="s">
        <v>360</v>
      </c>
      <c r="D217" s="3"/>
      <c r="E217" s="25" t="s">
        <v>513</v>
      </c>
      <c r="F217" s="25" t="s">
        <v>514</v>
      </c>
      <c r="G217" s="26" t="s">
        <v>68</v>
      </c>
      <c r="H217" s="1">
        <v>30.42</v>
      </c>
      <c r="I217" s="5">
        <v>1.94</v>
      </c>
    </row>
    <row r="218" spans="1:9" x14ac:dyDescent="0.3">
      <c r="A218" s="56" t="s">
        <v>180</v>
      </c>
      <c r="B218" s="25" t="s">
        <v>359</v>
      </c>
      <c r="C218" s="25" t="s">
        <v>360</v>
      </c>
      <c r="D218" s="3"/>
      <c r="E218" s="25" t="s">
        <v>515</v>
      </c>
      <c r="F218" s="25" t="s">
        <v>516</v>
      </c>
      <c r="G218" s="26" t="s">
        <v>17</v>
      </c>
      <c r="H218" s="1">
        <v>90.31</v>
      </c>
      <c r="I218" s="5">
        <v>3.88</v>
      </c>
    </row>
    <row r="219" spans="1:9" x14ac:dyDescent="0.3">
      <c r="A219" s="56" t="s">
        <v>180</v>
      </c>
      <c r="B219" s="25" t="s">
        <v>359</v>
      </c>
      <c r="C219" s="25" t="s">
        <v>360</v>
      </c>
      <c r="D219" s="74" t="s">
        <v>517</v>
      </c>
      <c r="E219" s="25" t="s">
        <v>518</v>
      </c>
      <c r="F219" s="25" t="s">
        <v>519</v>
      </c>
      <c r="G219" s="26" t="s">
        <v>68</v>
      </c>
      <c r="H219" s="1">
        <v>88.35</v>
      </c>
      <c r="I219" s="5">
        <v>11.17</v>
      </c>
    </row>
    <row r="220" spans="1:9" x14ac:dyDescent="0.3">
      <c r="A220" s="56" t="s">
        <v>180</v>
      </c>
      <c r="B220" s="25" t="s">
        <v>359</v>
      </c>
      <c r="C220" s="25" t="s">
        <v>360</v>
      </c>
      <c r="D220" s="74" t="s">
        <v>520</v>
      </c>
      <c r="E220" s="28" t="s">
        <v>521</v>
      </c>
      <c r="F220" s="28" t="s">
        <v>522</v>
      </c>
      <c r="G220" s="26" t="s">
        <v>17</v>
      </c>
      <c r="H220" s="1">
        <v>83.01</v>
      </c>
      <c r="I220" s="5">
        <v>4.58</v>
      </c>
    </row>
    <row r="221" spans="1:9" x14ac:dyDescent="0.3">
      <c r="A221" s="56" t="s">
        <v>180</v>
      </c>
      <c r="B221" s="25" t="s">
        <v>359</v>
      </c>
      <c r="C221" s="25" t="s">
        <v>360</v>
      </c>
      <c r="D221" s="74" t="s">
        <v>523</v>
      </c>
      <c r="E221" s="28" t="s">
        <v>524</v>
      </c>
      <c r="F221" s="28" t="s">
        <v>525</v>
      </c>
      <c r="G221" s="26" t="s">
        <v>17</v>
      </c>
      <c r="H221" s="1">
        <v>77.650000000000006</v>
      </c>
      <c r="I221" s="5">
        <v>4.9800000000000004</v>
      </c>
    </row>
    <row r="222" spans="1:9" x14ac:dyDescent="0.3">
      <c r="A222" s="56" t="s">
        <v>180</v>
      </c>
      <c r="B222" s="25" t="s">
        <v>359</v>
      </c>
      <c r="C222" s="25" t="s">
        <v>360</v>
      </c>
      <c r="D222" s="3"/>
      <c r="E222" s="25" t="s">
        <v>526</v>
      </c>
      <c r="F222" s="25" t="s">
        <v>527</v>
      </c>
      <c r="G222" s="26" t="s">
        <v>17</v>
      </c>
      <c r="H222" s="1">
        <v>76.459999999999994</v>
      </c>
      <c r="I222" s="5">
        <v>8.7200000000000006</v>
      </c>
    </row>
    <row r="223" spans="1:9" x14ac:dyDescent="0.3">
      <c r="A223" s="56" t="s">
        <v>180</v>
      </c>
      <c r="B223" s="25" t="s">
        <v>359</v>
      </c>
      <c r="C223" s="25" t="s">
        <v>360</v>
      </c>
      <c r="D223" s="3"/>
      <c r="E223" s="25" t="s">
        <v>528</v>
      </c>
      <c r="F223" s="25" t="s">
        <v>529</v>
      </c>
      <c r="G223" s="26" t="s">
        <v>17</v>
      </c>
      <c r="H223" s="1">
        <v>85.51</v>
      </c>
      <c r="I223" s="5">
        <v>7.0000000000000007E-2</v>
      </c>
    </row>
    <row r="224" spans="1:9" x14ac:dyDescent="0.3">
      <c r="A224" s="56" t="s">
        <v>180</v>
      </c>
      <c r="B224" s="25" t="s">
        <v>359</v>
      </c>
      <c r="C224" s="25" t="s">
        <v>360</v>
      </c>
      <c r="D224" s="79" t="s">
        <v>530</v>
      </c>
      <c r="E224" s="28" t="s">
        <v>531</v>
      </c>
      <c r="F224" s="28" t="s">
        <v>531</v>
      </c>
      <c r="G224" s="26" t="s">
        <v>17</v>
      </c>
      <c r="H224" s="1">
        <v>87.54</v>
      </c>
      <c r="I224" s="5">
        <v>1.94</v>
      </c>
    </row>
    <row r="225" spans="1:9" x14ac:dyDescent="0.3">
      <c r="A225" s="56" t="s">
        <v>180</v>
      </c>
      <c r="B225" s="25" t="s">
        <v>359</v>
      </c>
      <c r="C225" s="25" t="s">
        <v>360</v>
      </c>
      <c r="D225" s="67" t="s">
        <v>307</v>
      </c>
      <c r="E225" s="81" t="s">
        <v>532</v>
      </c>
      <c r="F225" s="81" t="s">
        <v>533</v>
      </c>
      <c r="G225" s="63" t="s">
        <v>17</v>
      </c>
      <c r="H225" s="1">
        <v>82.55</v>
      </c>
      <c r="I225" s="5">
        <v>5.14</v>
      </c>
    </row>
    <row r="226" spans="1:9" x14ac:dyDescent="0.3">
      <c r="A226" s="56" t="s">
        <v>180</v>
      </c>
      <c r="B226" s="25" t="s">
        <v>359</v>
      </c>
      <c r="C226" s="25" t="s">
        <v>360</v>
      </c>
      <c r="D226" s="3"/>
      <c r="E226" s="25" t="s">
        <v>534</v>
      </c>
      <c r="F226" s="25" t="s">
        <v>535</v>
      </c>
      <c r="G226" s="26" t="s">
        <v>17</v>
      </c>
      <c r="H226" s="1">
        <v>65.87</v>
      </c>
      <c r="I226" s="5">
        <v>0</v>
      </c>
    </row>
    <row r="227" spans="1:9" x14ac:dyDescent="0.3">
      <c r="A227" s="56" t="s">
        <v>180</v>
      </c>
      <c r="B227" s="25" t="s">
        <v>359</v>
      </c>
      <c r="C227" s="25" t="s">
        <v>360</v>
      </c>
      <c r="D227" s="79" t="s">
        <v>530</v>
      </c>
      <c r="E227" s="25" t="s">
        <v>536</v>
      </c>
      <c r="F227" s="25" t="s">
        <v>537</v>
      </c>
      <c r="G227" s="26" t="s">
        <v>17</v>
      </c>
      <c r="H227" s="1">
        <v>93.15</v>
      </c>
      <c r="I227" s="5">
        <v>3.12</v>
      </c>
    </row>
    <row r="228" spans="1:9" x14ac:dyDescent="0.3">
      <c r="A228" s="56" t="s">
        <v>180</v>
      </c>
      <c r="B228" s="25" t="s">
        <v>359</v>
      </c>
      <c r="C228" s="25" t="s">
        <v>360</v>
      </c>
      <c r="D228" s="82" t="s">
        <v>538</v>
      </c>
      <c r="E228" s="25" t="s">
        <v>539</v>
      </c>
      <c r="F228" s="25" t="s">
        <v>540</v>
      </c>
      <c r="G228" s="26" t="s">
        <v>17</v>
      </c>
      <c r="H228" s="1">
        <v>87.31</v>
      </c>
      <c r="I228" s="5">
        <v>6.54</v>
      </c>
    </row>
    <row r="229" spans="1:9" x14ac:dyDescent="0.3">
      <c r="A229" s="56" t="s">
        <v>180</v>
      </c>
      <c r="B229" s="25" t="s">
        <v>359</v>
      </c>
      <c r="C229" s="25" t="s">
        <v>360</v>
      </c>
      <c r="D229" s="3"/>
      <c r="E229" s="25" t="s">
        <v>541</v>
      </c>
      <c r="F229" s="25" t="s">
        <v>542</v>
      </c>
      <c r="G229" s="26" t="s">
        <v>17</v>
      </c>
      <c r="H229" s="1">
        <v>60.75</v>
      </c>
      <c r="I229" s="5">
        <v>9.81</v>
      </c>
    </row>
    <row r="230" spans="1:9" x14ac:dyDescent="0.3">
      <c r="A230" s="56" t="s">
        <v>180</v>
      </c>
      <c r="B230" s="25" t="s">
        <v>359</v>
      </c>
      <c r="C230" s="25" t="s">
        <v>360</v>
      </c>
      <c r="D230" s="82" t="s">
        <v>543</v>
      </c>
      <c r="E230" s="25" t="s">
        <v>544</v>
      </c>
      <c r="F230" s="25" t="s">
        <v>545</v>
      </c>
      <c r="G230" s="26" t="s">
        <v>17</v>
      </c>
      <c r="H230" s="1">
        <v>94.39</v>
      </c>
      <c r="I230" s="5">
        <v>2.8</v>
      </c>
    </row>
    <row r="231" spans="1:9" x14ac:dyDescent="0.3">
      <c r="A231" s="56" t="s">
        <v>180</v>
      </c>
      <c r="B231" s="25" t="s">
        <v>359</v>
      </c>
      <c r="C231" s="25" t="s">
        <v>360</v>
      </c>
      <c r="D231" s="3"/>
      <c r="E231" s="25" t="s">
        <v>546</v>
      </c>
      <c r="F231" s="25" t="s">
        <v>547</v>
      </c>
      <c r="G231" s="26" t="s">
        <v>17</v>
      </c>
      <c r="H231" s="1">
        <v>80.3</v>
      </c>
      <c r="I231" s="5">
        <v>7.48</v>
      </c>
    </row>
    <row r="232" spans="1:9" x14ac:dyDescent="0.3">
      <c r="A232" s="56" t="s">
        <v>180</v>
      </c>
      <c r="B232" s="25" t="s">
        <v>359</v>
      </c>
      <c r="C232" s="25" t="s">
        <v>360</v>
      </c>
      <c r="D232" s="3"/>
      <c r="E232" s="25" t="s">
        <v>548</v>
      </c>
      <c r="F232" s="25" t="s">
        <v>549</v>
      </c>
      <c r="G232" s="26" t="s">
        <v>68</v>
      </c>
      <c r="H232" s="1">
        <v>25.13</v>
      </c>
      <c r="I232" s="5">
        <v>0.93</v>
      </c>
    </row>
    <row r="233" spans="1:9" x14ac:dyDescent="0.3">
      <c r="A233" s="56" t="s">
        <v>180</v>
      </c>
      <c r="B233" s="25" t="s">
        <v>359</v>
      </c>
      <c r="C233" s="25" t="s">
        <v>360</v>
      </c>
      <c r="D233" s="3"/>
      <c r="E233" s="25" t="s">
        <v>550</v>
      </c>
      <c r="F233" s="25" t="s">
        <v>551</v>
      </c>
      <c r="G233" s="26" t="s">
        <v>68</v>
      </c>
      <c r="H233" s="1">
        <v>29.9</v>
      </c>
      <c r="I233" s="5">
        <v>0.97</v>
      </c>
    </row>
    <row r="234" spans="1:9" x14ac:dyDescent="0.3">
      <c r="A234" s="56" t="s">
        <v>180</v>
      </c>
      <c r="B234" s="25" t="s">
        <v>359</v>
      </c>
      <c r="C234" s="25" t="s">
        <v>360</v>
      </c>
      <c r="D234" s="3"/>
      <c r="E234" s="25" t="s">
        <v>552</v>
      </c>
      <c r="F234" s="25" t="s">
        <v>553</v>
      </c>
      <c r="G234" s="26" t="s">
        <v>17</v>
      </c>
      <c r="H234" s="1">
        <v>50.39</v>
      </c>
      <c r="I234" s="5">
        <v>4.8499999999999996</v>
      </c>
    </row>
    <row r="235" spans="1:9" x14ac:dyDescent="0.3">
      <c r="A235" s="56" t="s">
        <v>180</v>
      </c>
      <c r="B235" s="25" t="s">
        <v>359</v>
      </c>
      <c r="C235" s="25" t="s">
        <v>360</v>
      </c>
      <c r="D235" s="3"/>
      <c r="E235" s="25" t="s">
        <v>554</v>
      </c>
      <c r="F235" s="25" t="s">
        <v>555</v>
      </c>
      <c r="G235" s="26" t="s">
        <v>17</v>
      </c>
      <c r="H235" s="1">
        <v>64.09</v>
      </c>
      <c r="I235" s="5">
        <v>4.67</v>
      </c>
    </row>
    <row r="236" spans="1:9" x14ac:dyDescent="0.3">
      <c r="A236" s="56" t="s">
        <v>180</v>
      </c>
      <c r="B236" s="25" t="s">
        <v>359</v>
      </c>
      <c r="C236" s="25" t="s">
        <v>360</v>
      </c>
      <c r="D236" s="3"/>
      <c r="E236" s="25" t="s">
        <v>556</v>
      </c>
      <c r="F236" s="25" t="s">
        <v>557</v>
      </c>
      <c r="G236" s="26" t="s">
        <v>17</v>
      </c>
      <c r="H236" s="1">
        <v>51.49</v>
      </c>
      <c r="I236" s="5">
        <v>6.8</v>
      </c>
    </row>
    <row r="237" spans="1:9" x14ac:dyDescent="0.3">
      <c r="A237" s="56" t="s">
        <v>180</v>
      </c>
      <c r="B237" s="25" t="s">
        <v>359</v>
      </c>
      <c r="C237" s="25" t="s">
        <v>360</v>
      </c>
      <c r="D237" s="3"/>
      <c r="E237" s="25" t="s">
        <v>558</v>
      </c>
      <c r="F237" s="25" t="s">
        <v>559</v>
      </c>
      <c r="G237" s="26" t="s">
        <v>68</v>
      </c>
      <c r="H237" s="1">
        <v>29.28</v>
      </c>
      <c r="I237" s="5">
        <v>0</v>
      </c>
    </row>
    <row r="238" spans="1:9" x14ac:dyDescent="0.3">
      <c r="A238" s="56" t="s">
        <v>180</v>
      </c>
      <c r="B238" s="25" t="s">
        <v>359</v>
      </c>
      <c r="C238" s="25" t="s">
        <v>360</v>
      </c>
      <c r="D238" s="82" t="s">
        <v>538</v>
      </c>
      <c r="E238" s="28" t="s">
        <v>560</v>
      </c>
      <c r="F238" s="28" t="s">
        <v>560</v>
      </c>
      <c r="G238" s="26" t="s">
        <v>17</v>
      </c>
      <c r="H238" s="1">
        <v>93.39</v>
      </c>
      <c r="I238" s="5">
        <v>4.74</v>
      </c>
    </row>
    <row r="239" spans="1:9" x14ac:dyDescent="0.3">
      <c r="A239" s="56" t="s">
        <v>180</v>
      </c>
      <c r="B239" s="25" t="s">
        <v>359</v>
      </c>
      <c r="C239" s="25" t="s">
        <v>360</v>
      </c>
      <c r="D239" s="82" t="s">
        <v>561</v>
      </c>
      <c r="E239" s="31" t="s">
        <v>562</v>
      </c>
      <c r="F239" s="31" t="s">
        <v>563</v>
      </c>
      <c r="G239" s="26" t="s">
        <v>13</v>
      </c>
      <c r="H239" s="1">
        <v>94.75</v>
      </c>
      <c r="I239" s="5">
        <v>2.8</v>
      </c>
    </row>
    <row r="240" spans="1:9" x14ac:dyDescent="0.3">
      <c r="A240" s="56" t="s">
        <v>180</v>
      </c>
      <c r="B240" s="25" t="s">
        <v>359</v>
      </c>
      <c r="C240" s="25" t="s">
        <v>360</v>
      </c>
      <c r="D240" s="82" t="s">
        <v>538</v>
      </c>
      <c r="E240" s="31" t="s">
        <v>564</v>
      </c>
      <c r="F240" s="31" t="s">
        <v>565</v>
      </c>
      <c r="G240" s="26" t="s">
        <v>13</v>
      </c>
      <c r="H240" s="1">
        <v>99.07</v>
      </c>
      <c r="I240" s="5">
        <v>3.74</v>
      </c>
    </row>
    <row r="241" spans="1:9" x14ac:dyDescent="0.3">
      <c r="A241" s="56" t="s">
        <v>180</v>
      </c>
      <c r="B241" s="25" t="s">
        <v>359</v>
      </c>
      <c r="C241" s="25" t="s">
        <v>360</v>
      </c>
      <c r="D241" s="82" t="s">
        <v>538</v>
      </c>
      <c r="E241" s="31" t="s">
        <v>566</v>
      </c>
      <c r="F241" s="31" t="s">
        <v>567</v>
      </c>
      <c r="G241" s="26" t="s">
        <v>13</v>
      </c>
      <c r="H241" s="1">
        <v>91.91</v>
      </c>
      <c r="I241" s="5">
        <v>2.91</v>
      </c>
    </row>
    <row r="242" spans="1:9" x14ac:dyDescent="0.3">
      <c r="A242" s="56" t="s">
        <v>180</v>
      </c>
      <c r="B242" s="25" t="s">
        <v>359</v>
      </c>
      <c r="C242" s="25" t="s">
        <v>360</v>
      </c>
      <c r="D242" s="27"/>
      <c r="E242" s="28" t="s">
        <v>568</v>
      </c>
      <c r="F242" s="28" t="s">
        <v>569</v>
      </c>
      <c r="G242" s="26" t="s">
        <v>17</v>
      </c>
      <c r="H242" s="1">
        <v>89.25</v>
      </c>
      <c r="I242" s="5">
        <v>2.4900000000000002</v>
      </c>
    </row>
    <row r="243" spans="1:9" x14ac:dyDescent="0.3">
      <c r="A243" s="56" t="s">
        <v>180</v>
      </c>
      <c r="B243" s="25" t="s">
        <v>359</v>
      </c>
      <c r="C243" s="25" t="s">
        <v>360</v>
      </c>
      <c r="D243" s="82" t="s">
        <v>538</v>
      </c>
      <c r="E243" s="28" t="s">
        <v>570</v>
      </c>
      <c r="F243" s="28" t="s">
        <v>570</v>
      </c>
      <c r="G243" s="26" t="s">
        <v>17</v>
      </c>
      <c r="H243" s="1">
        <v>82.24</v>
      </c>
      <c r="I243" s="5">
        <v>2.8</v>
      </c>
    </row>
    <row r="244" spans="1:9" x14ac:dyDescent="0.3">
      <c r="A244" s="56" t="s">
        <v>180</v>
      </c>
      <c r="B244" s="25" t="s">
        <v>359</v>
      </c>
      <c r="C244" s="25" t="s">
        <v>360</v>
      </c>
      <c r="D244" s="27"/>
      <c r="E244" s="28" t="s">
        <v>571</v>
      </c>
      <c r="F244" s="28" t="s">
        <v>572</v>
      </c>
      <c r="G244" s="26" t="s">
        <v>17</v>
      </c>
      <c r="H244" s="1">
        <v>77.88</v>
      </c>
      <c r="I244" s="5">
        <v>0.93</v>
      </c>
    </row>
    <row r="245" spans="1:9" x14ac:dyDescent="0.3">
      <c r="A245" s="56" t="s">
        <v>180</v>
      </c>
      <c r="B245" s="25" t="s">
        <v>359</v>
      </c>
      <c r="C245" s="25" t="s">
        <v>360</v>
      </c>
      <c r="D245" s="82" t="s">
        <v>538</v>
      </c>
      <c r="E245" s="31" t="s">
        <v>573</v>
      </c>
      <c r="F245" s="31" t="s">
        <v>574</v>
      </c>
      <c r="G245" s="26" t="s">
        <v>13</v>
      </c>
      <c r="H245" s="1">
        <v>99.07</v>
      </c>
      <c r="I245" s="5">
        <v>0.93</v>
      </c>
    </row>
    <row r="246" spans="1:9" x14ac:dyDescent="0.3">
      <c r="A246" s="56" t="s">
        <v>180</v>
      </c>
      <c r="B246" s="14" t="s">
        <v>575</v>
      </c>
      <c r="C246" s="8" t="s">
        <v>576</v>
      </c>
      <c r="D246" s="79" t="s">
        <v>577</v>
      </c>
      <c r="E246" s="8" t="s">
        <v>578</v>
      </c>
      <c r="F246" s="8" t="s">
        <v>579</v>
      </c>
      <c r="G246" s="15" t="s">
        <v>17</v>
      </c>
      <c r="H246" s="16">
        <v>95.48</v>
      </c>
      <c r="I246" s="17">
        <v>2.65</v>
      </c>
    </row>
    <row r="247" spans="1:9" x14ac:dyDescent="0.3">
      <c r="A247" s="56" t="s">
        <v>180</v>
      </c>
      <c r="B247" s="58" t="s">
        <v>575</v>
      </c>
      <c r="C247" s="25" t="s">
        <v>576</v>
      </c>
      <c r="D247" s="3" t="s">
        <v>580</v>
      </c>
      <c r="E247" s="25" t="s">
        <v>581</v>
      </c>
      <c r="F247" s="25" t="s">
        <v>582</v>
      </c>
      <c r="G247" s="26" t="s">
        <v>17</v>
      </c>
      <c r="H247" s="1">
        <v>97.35</v>
      </c>
      <c r="I247" s="5">
        <v>2.8</v>
      </c>
    </row>
    <row r="248" spans="1:9" ht="14.5" thickBot="1" x14ac:dyDescent="0.35">
      <c r="A248" s="83" t="s">
        <v>180</v>
      </c>
      <c r="B248" s="19" t="s">
        <v>575</v>
      </c>
      <c r="C248" s="38" t="s">
        <v>576</v>
      </c>
      <c r="D248" s="84" t="s">
        <v>583</v>
      </c>
      <c r="E248" s="37" t="s">
        <v>584</v>
      </c>
      <c r="F248" s="37" t="s">
        <v>585</v>
      </c>
      <c r="G248" s="39" t="s">
        <v>17</v>
      </c>
      <c r="H248" s="40">
        <v>77.28</v>
      </c>
      <c r="I248" s="41">
        <v>0.31</v>
      </c>
    </row>
    <row r="249" spans="1:9" x14ac:dyDescent="0.3">
      <c r="A249" s="85" t="s">
        <v>586</v>
      </c>
      <c r="B249" s="18" t="s">
        <v>587</v>
      </c>
      <c r="C249" s="25" t="s">
        <v>588</v>
      </c>
      <c r="D249" s="3"/>
      <c r="E249" s="25" t="s">
        <v>589</v>
      </c>
      <c r="F249" s="25" t="s">
        <v>590</v>
      </c>
      <c r="G249" s="26" t="s">
        <v>68</v>
      </c>
      <c r="H249" s="1">
        <v>27.57</v>
      </c>
      <c r="I249" s="5">
        <v>0.47</v>
      </c>
    </row>
    <row r="250" spans="1:9" x14ac:dyDescent="0.3">
      <c r="A250" s="85" t="s">
        <v>586</v>
      </c>
      <c r="B250" s="18" t="s">
        <v>587</v>
      </c>
      <c r="C250" s="18" t="s">
        <v>588</v>
      </c>
      <c r="D250" s="86" t="s">
        <v>591</v>
      </c>
      <c r="E250" s="20" t="s">
        <v>592</v>
      </c>
      <c r="F250" s="20" t="s">
        <v>593</v>
      </c>
      <c r="G250" s="21" t="s">
        <v>17</v>
      </c>
      <c r="H250" s="22">
        <v>63.73</v>
      </c>
      <c r="I250" s="23">
        <v>0.23</v>
      </c>
    </row>
    <row r="251" spans="1:9" x14ac:dyDescent="0.3">
      <c r="A251" s="85" t="s">
        <v>586</v>
      </c>
      <c r="B251" s="25" t="s">
        <v>594</v>
      </c>
      <c r="C251" s="25" t="s">
        <v>595</v>
      </c>
      <c r="D251" s="3"/>
      <c r="E251" s="25" t="s">
        <v>596</v>
      </c>
      <c r="F251" s="25" t="s">
        <v>597</v>
      </c>
      <c r="G251" s="26" t="s">
        <v>17</v>
      </c>
      <c r="H251" s="1">
        <v>60.53</v>
      </c>
      <c r="I251" s="5">
        <v>7.23</v>
      </c>
    </row>
    <row r="252" spans="1:9" x14ac:dyDescent="0.3">
      <c r="A252" s="85" t="s">
        <v>586</v>
      </c>
      <c r="B252" s="25" t="s">
        <v>594</v>
      </c>
      <c r="C252" s="25" t="s">
        <v>595</v>
      </c>
      <c r="D252" s="3"/>
      <c r="E252" s="25" t="s">
        <v>598</v>
      </c>
      <c r="F252" s="25" t="s">
        <v>599</v>
      </c>
      <c r="G252" s="26" t="s">
        <v>17</v>
      </c>
      <c r="H252" s="1">
        <v>59.2</v>
      </c>
      <c r="I252" s="5">
        <v>6.76</v>
      </c>
    </row>
    <row r="253" spans="1:9" x14ac:dyDescent="0.3">
      <c r="A253" s="85" t="s">
        <v>586</v>
      </c>
      <c r="B253" s="25" t="s">
        <v>594</v>
      </c>
      <c r="C253" s="25" t="s">
        <v>595</v>
      </c>
      <c r="D253" s="3"/>
      <c r="E253" s="25" t="s">
        <v>600</v>
      </c>
      <c r="F253" s="25" t="s">
        <v>601</v>
      </c>
      <c r="G253" s="26" t="s">
        <v>17</v>
      </c>
      <c r="H253" s="1">
        <v>60.05</v>
      </c>
      <c r="I253" s="5">
        <v>4.5199999999999996</v>
      </c>
    </row>
    <row r="254" spans="1:9" x14ac:dyDescent="0.3">
      <c r="A254" s="85" t="s">
        <v>586</v>
      </c>
      <c r="B254" s="25" t="s">
        <v>594</v>
      </c>
      <c r="C254" s="25" t="s">
        <v>595</v>
      </c>
      <c r="D254" s="3"/>
      <c r="E254" s="25" t="s">
        <v>602</v>
      </c>
      <c r="F254" s="25" t="s">
        <v>603</v>
      </c>
      <c r="G254" s="26" t="s">
        <v>17</v>
      </c>
      <c r="H254" s="1">
        <v>73.83</v>
      </c>
      <c r="I254" s="5">
        <v>0.93</v>
      </c>
    </row>
    <row r="255" spans="1:9" x14ac:dyDescent="0.3">
      <c r="A255" s="85" t="s">
        <v>586</v>
      </c>
      <c r="B255" s="25" t="s">
        <v>594</v>
      </c>
      <c r="C255" s="25" t="s">
        <v>595</v>
      </c>
      <c r="D255" s="3"/>
      <c r="E255" s="25" t="s">
        <v>604</v>
      </c>
      <c r="F255" s="25" t="s">
        <v>605</v>
      </c>
      <c r="G255" s="26" t="s">
        <v>17</v>
      </c>
      <c r="H255" s="1">
        <v>53.67</v>
      </c>
      <c r="I255" s="5">
        <v>3.27</v>
      </c>
    </row>
    <row r="256" spans="1:9" x14ac:dyDescent="0.3">
      <c r="A256" s="85" t="s">
        <v>586</v>
      </c>
      <c r="B256" s="25" t="s">
        <v>594</v>
      </c>
      <c r="C256" s="25" t="s">
        <v>595</v>
      </c>
      <c r="D256" s="3" t="s">
        <v>606</v>
      </c>
      <c r="E256" s="25" t="s">
        <v>607</v>
      </c>
      <c r="F256" s="25" t="s">
        <v>608</v>
      </c>
      <c r="G256" s="26" t="s">
        <v>17</v>
      </c>
      <c r="H256" s="1">
        <v>88.71</v>
      </c>
      <c r="I256" s="5">
        <v>3.27</v>
      </c>
    </row>
    <row r="257" spans="1:9" x14ac:dyDescent="0.3">
      <c r="A257" s="85" t="s">
        <v>586</v>
      </c>
      <c r="B257" s="25" t="s">
        <v>594</v>
      </c>
      <c r="C257" s="25" t="s">
        <v>595</v>
      </c>
      <c r="D257" s="3"/>
      <c r="E257" s="25" t="s">
        <v>609</v>
      </c>
      <c r="F257" s="25" t="s">
        <v>610</v>
      </c>
      <c r="G257" s="26" t="s">
        <v>68</v>
      </c>
      <c r="H257" s="1">
        <v>25.57</v>
      </c>
      <c r="I257" s="5">
        <v>0.97</v>
      </c>
    </row>
    <row r="258" spans="1:9" ht="14.5" thickBot="1" x14ac:dyDescent="0.35">
      <c r="A258" s="85" t="s">
        <v>586</v>
      </c>
      <c r="B258" s="25" t="s">
        <v>594</v>
      </c>
      <c r="C258" s="25" t="s">
        <v>595</v>
      </c>
      <c r="D258" s="57" t="s">
        <v>611</v>
      </c>
      <c r="E258" s="37" t="s">
        <v>612</v>
      </c>
      <c r="F258" s="87" t="s">
        <v>613</v>
      </c>
      <c r="G258" s="88" t="s">
        <v>17</v>
      </c>
      <c r="H258" s="40">
        <v>84.19</v>
      </c>
      <c r="I258" s="41">
        <v>0</v>
      </c>
    </row>
    <row r="259" spans="1:9" x14ac:dyDescent="0.3">
      <c r="A259" s="89" t="s">
        <v>614</v>
      </c>
      <c r="B259" s="90" t="s">
        <v>615</v>
      </c>
      <c r="C259" s="90" t="s">
        <v>616</v>
      </c>
      <c r="D259" s="91"/>
      <c r="E259" s="92" t="s">
        <v>617</v>
      </c>
      <c r="F259" s="92" t="s">
        <v>618</v>
      </c>
      <c r="G259" s="93" t="s">
        <v>17</v>
      </c>
      <c r="H259" s="94">
        <v>61.06</v>
      </c>
      <c r="I259" s="95">
        <v>0.93</v>
      </c>
    </row>
    <row r="260" spans="1:9" x14ac:dyDescent="0.3">
      <c r="A260" s="89" t="s">
        <v>614</v>
      </c>
      <c r="B260" s="18" t="s">
        <v>619</v>
      </c>
      <c r="C260" s="8" t="s">
        <v>620</v>
      </c>
      <c r="D260" s="30"/>
      <c r="E260" s="8" t="s">
        <v>621</v>
      </c>
      <c r="F260" s="8" t="s">
        <v>622</v>
      </c>
      <c r="G260" s="15" t="s">
        <v>17</v>
      </c>
      <c r="H260" s="16">
        <v>70.56</v>
      </c>
      <c r="I260" s="17">
        <v>7.79</v>
      </c>
    </row>
    <row r="261" spans="1:9" x14ac:dyDescent="0.3">
      <c r="A261" s="89" t="s">
        <v>614</v>
      </c>
      <c r="B261" s="18" t="s">
        <v>619</v>
      </c>
      <c r="C261" s="18" t="s">
        <v>623</v>
      </c>
      <c r="D261" s="86"/>
      <c r="E261" s="20" t="s">
        <v>624</v>
      </c>
      <c r="F261" s="20" t="s">
        <v>625</v>
      </c>
      <c r="G261" s="21" t="s">
        <v>17</v>
      </c>
      <c r="H261" s="22">
        <v>58.21</v>
      </c>
      <c r="I261" s="23">
        <v>0</v>
      </c>
    </row>
    <row r="262" spans="1:9" ht="14.5" thickBot="1" x14ac:dyDescent="0.35">
      <c r="A262" s="89" t="s">
        <v>614</v>
      </c>
      <c r="B262" s="25" t="s">
        <v>626</v>
      </c>
      <c r="C262" s="25" t="s">
        <v>627</v>
      </c>
      <c r="D262" s="3"/>
      <c r="E262" s="25" t="s">
        <v>628</v>
      </c>
      <c r="F262" s="25" t="s">
        <v>629</v>
      </c>
      <c r="G262" s="26" t="s">
        <v>17</v>
      </c>
      <c r="H262" s="1">
        <v>84.58</v>
      </c>
      <c r="I262" s="4">
        <v>4.21</v>
      </c>
    </row>
    <row r="263" spans="1:9" ht="14.5" thickBot="1" x14ac:dyDescent="0.35">
      <c r="A263" s="89" t="s">
        <v>614</v>
      </c>
      <c r="B263" s="25" t="s">
        <v>626</v>
      </c>
      <c r="C263" s="25" t="s">
        <v>630</v>
      </c>
      <c r="D263" s="96" t="s">
        <v>631</v>
      </c>
      <c r="E263" s="25" t="s">
        <v>632</v>
      </c>
      <c r="F263" s="25" t="s">
        <v>633</v>
      </c>
      <c r="G263" s="26" t="s">
        <v>17</v>
      </c>
      <c r="H263" s="1">
        <v>57.87</v>
      </c>
      <c r="I263" s="5">
        <v>3.74</v>
      </c>
    </row>
    <row r="264" spans="1:9" x14ac:dyDescent="0.3">
      <c r="A264" s="89" t="s">
        <v>614</v>
      </c>
      <c r="B264" s="25" t="s">
        <v>626</v>
      </c>
      <c r="C264" s="25" t="s">
        <v>630</v>
      </c>
      <c r="D264" s="96" t="s">
        <v>631</v>
      </c>
      <c r="E264" s="28" t="s">
        <v>634</v>
      </c>
      <c r="F264" s="97" t="s">
        <v>634</v>
      </c>
      <c r="G264" s="26" t="s">
        <v>17</v>
      </c>
      <c r="H264" s="1">
        <v>83.5</v>
      </c>
      <c r="I264" s="5">
        <v>2.91</v>
      </c>
    </row>
    <row r="265" spans="1:9" ht="14.5" thickBot="1" x14ac:dyDescent="0.35">
      <c r="A265" s="89" t="s">
        <v>614</v>
      </c>
      <c r="B265" s="25" t="s">
        <v>626</v>
      </c>
      <c r="C265" s="25" t="s">
        <v>630</v>
      </c>
      <c r="D265" s="98" t="s">
        <v>635</v>
      </c>
      <c r="E265" s="38" t="s">
        <v>636</v>
      </c>
      <c r="F265" s="38" t="s">
        <v>637</v>
      </c>
      <c r="G265" s="39" t="s">
        <v>17</v>
      </c>
      <c r="H265" s="40">
        <v>71.34</v>
      </c>
      <c r="I265" s="99">
        <v>3.81</v>
      </c>
    </row>
    <row r="266" spans="1:9" x14ac:dyDescent="0.3">
      <c r="A266" s="100" t="s">
        <v>638</v>
      </c>
      <c r="B266" s="90" t="s">
        <v>639</v>
      </c>
      <c r="C266" s="90" t="s">
        <v>640</v>
      </c>
      <c r="D266" s="96" t="s">
        <v>631</v>
      </c>
      <c r="E266" s="90" t="s">
        <v>641</v>
      </c>
      <c r="F266" s="101" t="s">
        <v>642</v>
      </c>
      <c r="G266" s="93" t="s">
        <v>17</v>
      </c>
      <c r="H266" s="94">
        <v>84.11</v>
      </c>
      <c r="I266" s="95">
        <v>1.44</v>
      </c>
    </row>
    <row r="267" spans="1:9" ht="14.5" thickBot="1" x14ac:dyDescent="0.35">
      <c r="A267" s="100" t="s">
        <v>638</v>
      </c>
      <c r="B267" s="38" t="s">
        <v>643</v>
      </c>
      <c r="C267" s="38" t="s">
        <v>644</v>
      </c>
      <c r="D267" s="98"/>
      <c r="E267" s="38" t="s">
        <v>645</v>
      </c>
      <c r="F267" s="38" t="s">
        <v>646</v>
      </c>
      <c r="G267" s="39" t="s">
        <v>17</v>
      </c>
      <c r="H267" s="40">
        <v>65.98</v>
      </c>
      <c r="I267" s="41">
        <v>2.91</v>
      </c>
    </row>
    <row r="268" spans="1:9" x14ac:dyDescent="0.3">
      <c r="A268" s="102" t="s">
        <v>647</v>
      </c>
      <c r="B268" s="25" t="s">
        <v>648</v>
      </c>
      <c r="C268" s="25" t="s">
        <v>649</v>
      </c>
      <c r="D268" s="59" t="s">
        <v>650</v>
      </c>
      <c r="E268" s="25" t="s">
        <v>651</v>
      </c>
      <c r="F268" s="25" t="s">
        <v>652</v>
      </c>
      <c r="G268" s="26" t="s">
        <v>17</v>
      </c>
      <c r="H268" s="1">
        <v>60.9</v>
      </c>
      <c r="I268" s="5">
        <v>0</v>
      </c>
    </row>
    <row r="269" spans="1:9" x14ac:dyDescent="0.3">
      <c r="A269" s="102" t="s">
        <v>647</v>
      </c>
      <c r="B269" s="25" t="s">
        <v>648</v>
      </c>
      <c r="C269" s="25" t="s">
        <v>649</v>
      </c>
      <c r="D269" s="3"/>
      <c r="E269" s="25" t="s">
        <v>653</v>
      </c>
      <c r="F269" s="25" t="s">
        <v>654</v>
      </c>
      <c r="G269" s="26" t="s">
        <v>17</v>
      </c>
      <c r="H269" s="1">
        <v>54.29</v>
      </c>
      <c r="I269" s="5">
        <v>7.15</v>
      </c>
    </row>
    <row r="270" spans="1:9" x14ac:dyDescent="0.3">
      <c r="A270" s="102" t="s">
        <v>647</v>
      </c>
      <c r="B270" s="25" t="s">
        <v>648</v>
      </c>
      <c r="C270" s="25" t="s">
        <v>649</v>
      </c>
      <c r="D270" s="3"/>
      <c r="E270" s="25" t="s">
        <v>655</v>
      </c>
      <c r="F270" s="25" t="s">
        <v>656</v>
      </c>
      <c r="G270" s="26" t="s">
        <v>17</v>
      </c>
      <c r="H270" s="1">
        <v>50.87</v>
      </c>
      <c r="I270" s="5">
        <v>5.14</v>
      </c>
    </row>
    <row r="271" spans="1:9" x14ac:dyDescent="0.3">
      <c r="A271" s="102" t="s">
        <v>647</v>
      </c>
      <c r="B271" s="25" t="s">
        <v>648</v>
      </c>
      <c r="C271" s="25" t="s">
        <v>649</v>
      </c>
      <c r="D271" s="3"/>
      <c r="E271" s="25" t="s">
        <v>657</v>
      </c>
      <c r="F271" s="25" t="s">
        <v>658</v>
      </c>
      <c r="G271" s="26" t="s">
        <v>68</v>
      </c>
      <c r="H271" s="1">
        <v>39.64</v>
      </c>
      <c r="I271" s="5">
        <v>1.94</v>
      </c>
    </row>
    <row r="272" spans="1:9" x14ac:dyDescent="0.3">
      <c r="A272" s="102" t="s">
        <v>647</v>
      </c>
      <c r="B272" s="25" t="s">
        <v>648</v>
      </c>
      <c r="C272" s="25" t="s">
        <v>649</v>
      </c>
      <c r="D272" s="59" t="s">
        <v>650</v>
      </c>
      <c r="E272" s="28" t="s">
        <v>659</v>
      </c>
      <c r="F272" s="28" t="s">
        <v>660</v>
      </c>
      <c r="G272" s="26" t="s">
        <v>17</v>
      </c>
      <c r="H272" s="1">
        <v>64.209999999999994</v>
      </c>
      <c r="I272" s="5">
        <v>0.47</v>
      </c>
    </row>
    <row r="273" spans="1:9" x14ac:dyDescent="0.3">
      <c r="A273" s="102" t="s">
        <v>647</v>
      </c>
      <c r="B273" s="25" t="s">
        <v>648</v>
      </c>
      <c r="C273" s="25" t="s">
        <v>649</v>
      </c>
      <c r="D273" s="59" t="s">
        <v>650</v>
      </c>
      <c r="E273" s="31" t="s">
        <v>661</v>
      </c>
      <c r="F273" s="31" t="s">
        <v>662</v>
      </c>
      <c r="G273" s="26" t="s">
        <v>13</v>
      </c>
      <c r="H273" s="1">
        <v>92.68</v>
      </c>
      <c r="I273" s="5">
        <v>4.21</v>
      </c>
    </row>
    <row r="274" spans="1:9" x14ac:dyDescent="0.3">
      <c r="A274" s="102" t="s">
        <v>647</v>
      </c>
      <c r="B274" s="25" t="s">
        <v>648</v>
      </c>
      <c r="C274" s="25" t="s">
        <v>649</v>
      </c>
      <c r="D274" s="3" t="s">
        <v>663</v>
      </c>
      <c r="E274" s="25" t="s">
        <v>664</v>
      </c>
      <c r="F274" s="25" t="s">
        <v>665</v>
      </c>
      <c r="G274" s="26" t="s">
        <v>17</v>
      </c>
      <c r="H274" s="1">
        <v>75.86</v>
      </c>
      <c r="I274" s="5">
        <v>1.32</v>
      </c>
    </row>
    <row r="275" spans="1:9" x14ac:dyDescent="0.3">
      <c r="A275" s="102" t="s">
        <v>647</v>
      </c>
      <c r="B275" s="25" t="s">
        <v>648</v>
      </c>
      <c r="C275" s="25" t="s">
        <v>649</v>
      </c>
      <c r="D275" s="59" t="s">
        <v>650</v>
      </c>
      <c r="E275" s="25" t="s">
        <v>666</v>
      </c>
      <c r="F275" s="25" t="s">
        <v>667</v>
      </c>
      <c r="G275" s="26" t="s">
        <v>68</v>
      </c>
      <c r="H275" s="1">
        <v>73.36</v>
      </c>
      <c r="I275" s="5">
        <v>13.01</v>
      </c>
    </row>
    <row r="276" spans="1:9" x14ac:dyDescent="0.3">
      <c r="A276" s="102" t="s">
        <v>647</v>
      </c>
      <c r="B276" s="25" t="s">
        <v>648</v>
      </c>
      <c r="C276" s="25" t="s">
        <v>649</v>
      </c>
      <c r="D276" s="3"/>
      <c r="E276" s="25" t="s">
        <v>668</v>
      </c>
      <c r="F276" s="25" t="s">
        <v>669</v>
      </c>
      <c r="G276" s="26" t="s">
        <v>17</v>
      </c>
      <c r="H276" s="1">
        <v>55.76</v>
      </c>
      <c r="I276" s="5">
        <v>0</v>
      </c>
    </row>
    <row r="277" spans="1:9" x14ac:dyDescent="0.3">
      <c r="A277" s="102" t="s">
        <v>647</v>
      </c>
      <c r="B277" s="25" t="s">
        <v>648</v>
      </c>
      <c r="C277" s="25" t="s">
        <v>649</v>
      </c>
      <c r="D277" s="3"/>
      <c r="E277" s="25" t="s">
        <v>670</v>
      </c>
      <c r="F277" s="25" t="s">
        <v>670</v>
      </c>
      <c r="G277" s="26" t="s">
        <v>68</v>
      </c>
      <c r="H277" s="1">
        <v>66.28</v>
      </c>
      <c r="I277" s="4">
        <v>12.57</v>
      </c>
    </row>
    <row r="278" spans="1:9" x14ac:dyDescent="0.3">
      <c r="A278" s="102" t="s">
        <v>647</v>
      </c>
      <c r="B278" s="25" t="s">
        <v>648</v>
      </c>
      <c r="C278" s="25" t="s">
        <v>649</v>
      </c>
      <c r="D278" s="3"/>
      <c r="E278" s="25" t="s">
        <v>671</v>
      </c>
      <c r="F278" s="25" t="s">
        <v>672</v>
      </c>
      <c r="G278" s="26" t="s">
        <v>17</v>
      </c>
      <c r="H278" s="1">
        <v>68.97</v>
      </c>
      <c r="I278" s="5">
        <v>1.94</v>
      </c>
    </row>
    <row r="279" spans="1:9" x14ac:dyDescent="0.3">
      <c r="A279" s="102" t="s">
        <v>647</v>
      </c>
      <c r="B279" s="25" t="s">
        <v>648</v>
      </c>
      <c r="C279" s="25" t="s">
        <v>649</v>
      </c>
      <c r="D279" s="3"/>
      <c r="E279" s="25" t="s">
        <v>673</v>
      </c>
      <c r="F279" s="25" t="s">
        <v>674</v>
      </c>
      <c r="G279" s="26" t="s">
        <v>17</v>
      </c>
      <c r="H279" s="1">
        <v>89.25</v>
      </c>
      <c r="I279" s="5">
        <v>1.94</v>
      </c>
    </row>
    <row r="280" spans="1:9" x14ac:dyDescent="0.3">
      <c r="A280" s="102" t="s">
        <v>647</v>
      </c>
      <c r="B280" s="25" t="s">
        <v>648</v>
      </c>
      <c r="C280" s="25" t="s">
        <v>649</v>
      </c>
      <c r="D280" s="3"/>
      <c r="E280" s="25" t="s">
        <v>675</v>
      </c>
      <c r="F280" s="25" t="s">
        <v>676</v>
      </c>
      <c r="G280" s="26" t="s">
        <v>17</v>
      </c>
      <c r="H280" s="1">
        <v>53.43</v>
      </c>
      <c r="I280" s="5">
        <v>0.93</v>
      </c>
    </row>
    <row r="281" spans="1:9" x14ac:dyDescent="0.3">
      <c r="A281" s="102" t="s">
        <v>647</v>
      </c>
      <c r="B281" s="25" t="s">
        <v>648</v>
      </c>
      <c r="C281" s="25" t="s">
        <v>649</v>
      </c>
      <c r="D281" s="3"/>
      <c r="E281" s="25" t="s">
        <v>677</v>
      </c>
      <c r="F281" s="25" t="s">
        <v>678</v>
      </c>
      <c r="G281" s="26" t="s">
        <v>17</v>
      </c>
      <c r="H281" s="1">
        <v>56.16</v>
      </c>
      <c r="I281" s="5">
        <v>1.55</v>
      </c>
    </row>
    <row r="282" spans="1:9" x14ac:dyDescent="0.3">
      <c r="A282" s="102" t="s">
        <v>647</v>
      </c>
      <c r="B282" s="25" t="s">
        <v>648</v>
      </c>
      <c r="C282" s="25" t="s">
        <v>649</v>
      </c>
      <c r="D282" s="3"/>
      <c r="E282" s="25" t="s">
        <v>679</v>
      </c>
      <c r="F282" s="25" t="s">
        <v>680</v>
      </c>
      <c r="G282" s="26" t="s">
        <v>17</v>
      </c>
      <c r="H282" s="1">
        <v>56.67</v>
      </c>
      <c r="I282" s="5">
        <v>1.25</v>
      </c>
    </row>
    <row r="283" spans="1:9" x14ac:dyDescent="0.3">
      <c r="A283" s="102" t="s">
        <v>647</v>
      </c>
      <c r="B283" s="25" t="s">
        <v>648</v>
      </c>
      <c r="C283" s="25" t="s">
        <v>649</v>
      </c>
      <c r="D283" s="3"/>
      <c r="E283" s="25" t="s">
        <v>681</v>
      </c>
      <c r="F283" s="25" t="s">
        <v>682</v>
      </c>
      <c r="G283" s="26" t="s">
        <v>17</v>
      </c>
      <c r="H283" s="1">
        <v>83.01</v>
      </c>
      <c r="I283" s="5">
        <v>6.3</v>
      </c>
    </row>
    <row r="284" spans="1:9" x14ac:dyDescent="0.3">
      <c r="A284" s="102" t="s">
        <v>647</v>
      </c>
      <c r="B284" s="25" t="s">
        <v>648</v>
      </c>
      <c r="C284" s="25" t="s">
        <v>649</v>
      </c>
      <c r="D284" s="59" t="s">
        <v>650</v>
      </c>
      <c r="E284" s="25" t="s">
        <v>683</v>
      </c>
      <c r="F284" s="25" t="s">
        <v>684</v>
      </c>
      <c r="G284" s="26" t="s">
        <v>17</v>
      </c>
      <c r="H284" s="1">
        <v>92.99</v>
      </c>
      <c r="I284" s="5">
        <v>3.31</v>
      </c>
    </row>
    <row r="285" spans="1:9" x14ac:dyDescent="0.3">
      <c r="A285" s="102" t="s">
        <v>647</v>
      </c>
      <c r="B285" s="25" t="s">
        <v>648</v>
      </c>
      <c r="C285" s="25" t="s">
        <v>649</v>
      </c>
      <c r="D285" s="59" t="s">
        <v>650</v>
      </c>
      <c r="E285" s="25" t="s">
        <v>685</v>
      </c>
      <c r="F285" s="25" t="s">
        <v>685</v>
      </c>
      <c r="G285" s="26" t="s">
        <v>17</v>
      </c>
      <c r="H285" s="1">
        <v>72.42</v>
      </c>
      <c r="I285" s="4">
        <v>4.9400000000000004</v>
      </c>
    </row>
    <row r="286" spans="1:9" x14ac:dyDescent="0.3">
      <c r="A286" s="102" t="s">
        <v>647</v>
      </c>
      <c r="B286" s="25" t="s">
        <v>648</v>
      </c>
      <c r="C286" s="25" t="s">
        <v>649</v>
      </c>
      <c r="D286" s="3"/>
      <c r="E286" s="25" t="s">
        <v>686</v>
      </c>
      <c r="F286" s="25" t="s">
        <v>687</v>
      </c>
      <c r="G286" s="26" t="s">
        <v>17</v>
      </c>
      <c r="H286" s="1">
        <v>71.73</v>
      </c>
      <c r="I286" s="4">
        <v>5.52</v>
      </c>
    </row>
    <row r="287" spans="1:9" x14ac:dyDescent="0.3">
      <c r="A287" s="102" t="s">
        <v>647</v>
      </c>
      <c r="B287" s="25" t="s">
        <v>648</v>
      </c>
      <c r="C287" s="25" t="s">
        <v>649</v>
      </c>
      <c r="D287" s="3"/>
      <c r="E287" s="25" t="s">
        <v>688</v>
      </c>
      <c r="F287" s="25" t="s">
        <v>689</v>
      </c>
      <c r="G287" s="26" t="s">
        <v>17</v>
      </c>
      <c r="H287" s="1">
        <v>94.86</v>
      </c>
      <c r="I287" s="4">
        <v>3.41</v>
      </c>
    </row>
    <row r="288" spans="1:9" x14ac:dyDescent="0.3">
      <c r="A288" s="102" t="s">
        <v>647</v>
      </c>
      <c r="B288" s="25" t="s">
        <v>648</v>
      </c>
      <c r="C288" s="25" t="s">
        <v>649</v>
      </c>
      <c r="D288" s="59" t="s">
        <v>650</v>
      </c>
      <c r="E288" s="25" t="s">
        <v>690</v>
      </c>
      <c r="F288" s="25" t="s">
        <v>691</v>
      </c>
      <c r="G288" s="4" t="s">
        <v>68</v>
      </c>
      <c r="H288" s="1">
        <v>21.36</v>
      </c>
      <c r="I288" s="4">
        <v>0</v>
      </c>
    </row>
    <row r="289" spans="1:9" x14ac:dyDescent="0.3">
      <c r="A289" s="102" t="s">
        <v>647</v>
      </c>
      <c r="B289" s="25" t="s">
        <v>648</v>
      </c>
      <c r="C289" s="25" t="s">
        <v>649</v>
      </c>
      <c r="D289" s="59" t="s">
        <v>650</v>
      </c>
      <c r="E289" s="25" t="s">
        <v>692</v>
      </c>
      <c r="F289" s="25" t="s">
        <v>693</v>
      </c>
      <c r="G289" s="26" t="s">
        <v>17</v>
      </c>
      <c r="H289" s="1">
        <v>83.64</v>
      </c>
      <c r="I289" s="5">
        <v>3.74</v>
      </c>
    </row>
    <row r="290" spans="1:9" x14ac:dyDescent="0.3">
      <c r="A290" s="102" t="s">
        <v>647</v>
      </c>
      <c r="B290" s="25" t="s">
        <v>648</v>
      </c>
      <c r="C290" s="25" t="s">
        <v>649</v>
      </c>
      <c r="D290" s="3" t="s">
        <v>694</v>
      </c>
      <c r="E290" s="25" t="s">
        <v>695</v>
      </c>
      <c r="F290" s="25" t="s">
        <v>696</v>
      </c>
      <c r="G290" s="26" t="s">
        <v>68</v>
      </c>
      <c r="H290" s="1">
        <v>48.84</v>
      </c>
      <c r="I290" s="5">
        <v>0.49</v>
      </c>
    </row>
    <row r="291" spans="1:9" x14ac:dyDescent="0.3">
      <c r="A291" s="102" t="s">
        <v>647</v>
      </c>
      <c r="B291" s="25" t="s">
        <v>648</v>
      </c>
      <c r="C291" s="25" t="s">
        <v>649</v>
      </c>
      <c r="D291" s="3" t="s">
        <v>697</v>
      </c>
      <c r="E291" s="25" t="s">
        <v>698</v>
      </c>
      <c r="F291" s="25" t="s">
        <v>699</v>
      </c>
      <c r="G291" s="26" t="s">
        <v>17</v>
      </c>
      <c r="H291" s="1">
        <v>56.78</v>
      </c>
      <c r="I291" s="5">
        <v>1.87</v>
      </c>
    </row>
    <row r="292" spans="1:9" x14ac:dyDescent="0.3">
      <c r="A292" s="102" t="s">
        <v>647</v>
      </c>
      <c r="B292" s="25" t="s">
        <v>648</v>
      </c>
      <c r="C292" s="25" t="s">
        <v>649</v>
      </c>
      <c r="D292" s="59" t="s">
        <v>650</v>
      </c>
      <c r="E292" s="25" t="s">
        <v>700</v>
      </c>
      <c r="F292" s="25" t="s">
        <v>701</v>
      </c>
      <c r="G292" s="26" t="s">
        <v>17</v>
      </c>
      <c r="H292" s="1">
        <v>78.5</v>
      </c>
      <c r="I292" s="5">
        <v>1.87</v>
      </c>
    </row>
    <row r="293" spans="1:9" x14ac:dyDescent="0.3">
      <c r="A293" s="102" t="s">
        <v>647</v>
      </c>
      <c r="B293" s="25" t="s">
        <v>648</v>
      </c>
      <c r="C293" s="25" t="s">
        <v>649</v>
      </c>
      <c r="D293" s="3"/>
      <c r="E293" s="25" t="s">
        <v>702</v>
      </c>
      <c r="F293" s="25" t="s">
        <v>703</v>
      </c>
      <c r="G293" s="26" t="s">
        <v>17</v>
      </c>
      <c r="H293" s="1">
        <v>77.88</v>
      </c>
      <c r="I293" s="5">
        <v>0.68</v>
      </c>
    </row>
    <row r="294" spans="1:9" x14ac:dyDescent="0.3">
      <c r="A294" s="102" t="s">
        <v>647</v>
      </c>
      <c r="B294" s="25" t="s">
        <v>648</v>
      </c>
      <c r="C294" s="25" t="s">
        <v>649</v>
      </c>
      <c r="D294" s="3"/>
      <c r="E294" s="25" t="s">
        <v>704</v>
      </c>
      <c r="F294" s="25" t="s">
        <v>705</v>
      </c>
      <c r="G294" s="26" t="s">
        <v>68</v>
      </c>
      <c r="H294" s="1">
        <v>23.11</v>
      </c>
      <c r="I294" s="5">
        <v>0</v>
      </c>
    </row>
    <row r="295" spans="1:9" x14ac:dyDescent="0.3">
      <c r="A295" s="102" t="s">
        <v>647</v>
      </c>
      <c r="B295" s="25" t="s">
        <v>648</v>
      </c>
      <c r="C295" s="25" t="s">
        <v>649</v>
      </c>
      <c r="D295" s="3"/>
      <c r="E295" s="25" t="s">
        <v>706</v>
      </c>
      <c r="F295" s="25" t="s">
        <v>707</v>
      </c>
      <c r="G295" s="26" t="s">
        <v>17</v>
      </c>
      <c r="H295" s="1">
        <v>80.58</v>
      </c>
      <c r="I295" s="5">
        <v>2.91</v>
      </c>
    </row>
    <row r="296" spans="1:9" x14ac:dyDescent="0.3">
      <c r="A296" s="102" t="s">
        <v>647</v>
      </c>
      <c r="B296" s="25" t="s">
        <v>648</v>
      </c>
      <c r="C296" s="25" t="s">
        <v>649</v>
      </c>
      <c r="D296" s="3" t="s">
        <v>708</v>
      </c>
      <c r="E296" s="25" t="s">
        <v>709</v>
      </c>
      <c r="F296" s="25" t="s">
        <v>710</v>
      </c>
      <c r="G296" s="26" t="s">
        <v>17</v>
      </c>
      <c r="H296" s="1">
        <v>76.13</v>
      </c>
      <c r="I296" s="5">
        <v>0</v>
      </c>
    </row>
    <row r="297" spans="1:9" x14ac:dyDescent="0.3">
      <c r="A297" s="102" t="s">
        <v>647</v>
      </c>
      <c r="B297" s="25" t="s">
        <v>648</v>
      </c>
      <c r="C297" s="25" t="s">
        <v>649</v>
      </c>
      <c r="D297" s="59" t="s">
        <v>650</v>
      </c>
      <c r="E297" s="25" t="s">
        <v>711</v>
      </c>
      <c r="F297" s="25" t="s">
        <v>712</v>
      </c>
      <c r="G297" s="26" t="s">
        <v>17</v>
      </c>
      <c r="H297" s="1">
        <v>59.35</v>
      </c>
      <c r="I297" s="5">
        <v>2.34</v>
      </c>
    </row>
    <row r="298" spans="1:9" x14ac:dyDescent="0.3">
      <c r="A298" s="102" t="s">
        <v>647</v>
      </c>
      <c r="B298" s="25" t="s">
        <v>648</v>
      </c>
      <c r="C298" s="25" t="s">
        <v>649</v>
      </c>
      <c r="D298" s="3"/>
      <c r="E298" s="25" t="s">
        <v>713</v>
      </c>
      <c r="F298" s="25" t="s">
        <v>714</v>
      </c>
      <c r="G298" s="26" t="s">
        <v>17</v>
      </c>
      <c r="H298" s="1">
        <v>76.599999999999994</v>
      </c>
      <c r="I298" s="5">
        <v>2.8</v>
      </c>
    </row>
    <row r="299" spans="1:9" x14ac:dyDescent="0.3">
      <c r="A299" s="102" t="s">
        <v>647</v>
      </c>
      <c r="B299" s="25" t="s">
        <v>648</v>
      </c>
      <c r="C299" s="25" t="s">
        <v>649</v>
      </c>
      <c r="D299" s="3"/>
      <c r="E299" s="25" t="s">
        <v>715</v>
      </c>
      <c r="F299" s="25" t="s">
        <v>716</v>
      </c>
      <c r="G299" s="26" t="s">
        <v>17</v>
      </c>
      <c r="H299" s="1">
        <v>77.83</v>
      </c>
      <c r="I299" s="5">
        <v>3.88</v>
      </c>
    </row>
    <row r="300" spans="1:9" x14ac:dyDescent="0.3">
      <c r="A300" s="102" t="s">
        <v>647</v>
      </c>
      <c r="B300" s="25" t="s">
        <v>648</v>
      </c>
      <c r="C300" s="25" t="s">
        <v>649</v>
      </c>
      <c r="D300" s="3" t="s">
        <v>717</v>
      </c>
      <c r="E300" s="25" t="s">
        <v>718</v>
      </c>
      <c r="F300" s="25" t="s">
        <v>719</v>
      </c>
      <c r="G300" s="26" t="s">
        <v>17</v>
      </c>
      <c r="H300" s="1">
        <v>50.17</v>
      </c>
      <c r="I300" s="5">
        <v>0</v>
      </c>
    </row>
    <row r="301" spans="1:9" x14ac:dyDescent="0.3">
      <c r="A301" s="102" t="s">
        <v>647</v>
      </c>
      <c r="B301" s="25" t="s">
        <v>648</v>
      </c>
      <c r="C301" s="25" t="s">
        <v>649</v>
      </c>
      <c r="D301" s="59" t="s">
        <v>650</v>
      </c>
      <c r="E301" s="25" t="s">
        <v>720</v>
      </c>
      <c r="F301" s="25" t="s">
        <v>721</v>
      </c>
      <c r="G301" s="26" t="s">
        <v>17</v>
      </c>
      <c r="H301" s="1">
        <v>80.22</v>
      </c>
      <c r="I301" s="5">
        <v>0.93</v>
      </c>
    </row>
    <row r="302" spans="1:9" x14ac:dyDescent="0.3">
      <c r="A302" s="102" t="s">
        <v>647</v>
      </c>
      <c r="B302" s="25" t="s">
        <v>648</v>
      </c>
      <c r="C302" s="25" t="s">
        <v>649</v>
      </c>
      <c r="D302" s="59" t="s">
        <v>650</v>
      </c>
      <c r="E302" s="31" t="s">
        <v>722</v>
      </c>
      <c r="F302" s="31" t="s">
        <v>722</v>
      </c>
      <c r="G302" s="26" t="s">
        <v>13</v>
      </c>
      <c r="H302" s="1">
        <v>94.39</v>
      </c>
      <c r="I302" s="5">
        <v>2.8</v>
      </c>
    </row>
    <row r="303" spans="1:9" x14ac:dyDescent="0.3">
      <c r="A303" s="102" t="s">
        <v>647</v>
      </c>
      <c r="B303" s="25" t="s">
        <v>648</v>
      </c>
      <c r="C303" s="25" t="s">
        <v>649</v>
      </c>
      <c r="D303" s="59" t="s">
        <v>723</v>
      </c>
      <c r="E303" s="20" t="s">
        <v>724</v>
      </c>
      <c r="F303" s="20" t="s">
        <v>725</v>
      </c>
      <c r="G303" s="21" t="s">
        <v>17</v>
      </c>
      <c r="H303" s="22">
        <v>92.52</v>
      </c>
      <c r="I303" s="23">
        <v>6.93</v>
      </c>
    </row>
    <row r="304" spans="1:9" x14ac:dyDescent="0.3">
      <c r="A304" s="102" t="s">
        <v>647</v>
      </c>
      <c r="B304" s="18" t="s">
        <v>726</v>
      </c>
      <c r="C304" s="18" t="s">
        <v>727</v>
      </c>
      <c r="D304" s="59" t="s">
        <v>650</v>
      </c>
      <c r="E304" s="20" t="s">
        <v>728</v>
      </c>
      <c r="F304" s="20" t="s">
        <v>729</v>
      </c>
      <c r="G304" s="21" t="s">
        <v>17</v>
      </c>
      <c r="H304" s="22">
        <v>88.32</v>
      </c>
      <c r="I304" s="23">
        <v>2.8</v>
      </c>
    </row>
    <row r="305" spans="1:9" x14ac:dyDescent="0.3">
      <c r="A305" s="102" t="s">
        <v>647</v>
      </c>
      <c r="B305" s="7" t="s">
        <v>730</v>
      </c>
      <c r="C305" s="7" t="s">
        <v>731</v>
      </c>
      <c r="D305" s="103"/>
      <c r="E305" s="7" t="s">
        <v>732</v>
      </c>
      <c r="F305" s="7" t="s">
        <v>733</v>
      </c>
      <c r="G305" s="24" t="s">
        <v>17</v>
      </c>
      <c r="H305" s="12">
        <v>56.78</v>
      </c>
      <c r="I305" s="13">
        <v>0</v>
      </c>
    </row>
    <row r="306" spans="1:9" ht="14.5" thickBot="1" x14ac:dyDescent="0.35">
      <c r="A306" s="102" t="s">
        <v>647</v>
      </c>
      <c r="B306" s="104" t="s">
        <v>734</v>
      </c>
      <c r="C306" s="104" t="s">
        <v>735</v>
      </c>
      <c r="D306" s="105" t="s">
        <v>650</v>
      </c>
      <c r="E306" s="104" t="s">
        <v>736</v>
      </c>
      <c r="F306" s="106" t="s">
        <v>737</v>
      </c>
      <c r="G306" s="107" t="s">
        <v>13</v>
      </c>
      <c r="H306" s="108">
        <v>90.42</v>
      </c>
      <c r="I306" s="109">
        <v>1.87</v>
      </c>
    </row>
  </sheetData>
  <phoneticPr fontId="2" type="noConversion"/>
  <conditionalFormatting sqref="I1:I306">
    <cfRule type="cellIs" dxfId="8" priority="10" operator="lessThan">
      <formula>5</formula>
    </cfRule>
  </conditionalFormatting>
  <conditionalFormatting sqref="G1 G290:G301 G272:G288 G3:G90 G92:G270">
    <cfRule type="cellIs" dxfId="7" priority="8" operator="equal">
      <formula>"MQ"</formula>
    </cfRule>
    <cfRule type="cellIs" dxfId="6" priority="9" operator="equal">
      <formula>"HQ"</formula>
    </cfRule>
  </conditionalFormatting>
  <conditionalFormatting sqref="H135:H137 H173:H182 H171">
    <cfRule type="cellIs" dxfId="5" priority="6" operator="greaterThan">
      <formula>90</formula>
    </cfRule>
    <cfRule type="cellIs" dxfId="4" priority="7" operator="greaterThan">
      <formula>50</formula>
    </cfRule>
  </conditionalFormatting>
  <conditionalFormatting sqref="G271">
    <cfRule type="cellIs" dxfId="3" priority="4" operator="equal">
      <formula>"MQ"</formula>
    </cfRule>
    <cfRule type="cellIs" dxfId="2" priority="5" operator="equal">
      <formula>"HQ"</formula>
    </cfRule>
  </conditionalFormatting>
  <conditionalFormatting sqref="G303:G306">
    <cfRule type="cellIs" dxfId="1" priority="2" operator="equal">
      <formula>"MQ"</formula>
    </cfRule>
    <cfRule type="cellIs" dxfId="0" priority="3" operator="equal">
      <formula>"HQ"</formula>
    </cfRule>
  </conditionalFormatting>
  <conditionalFormatting sqref="H305:H306 H303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A4743FC-2544-4A62-85E6-5CC9D8B4CA65}</x14:id>
        </ext>
      </extLst>
    </cfRule>
  </conditionalFormatting>
  <conditionalFormatting sqref="H220:H302 H304 H181:H182 H177:H178 H170 H163:H167 H160 H129 H148:H158 H140 H137">
    <cfRule type="dataBar" priority="1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1504875-2DF3-4BAA-89C4-55FC73A2F462}</x14:id>
        </ext>
      </extLst>
    </cfRule>
  </conditionalFormatting>
  <conditionalFormatting sqref="H138:H139 H130:H135 H1:H128 H141:H147 H159 H161:H162 H168:H169 H172 H176 H179:H180 H183:H219">
    <cfRule type="dataBar" priority="1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435BB61-C88E-43EC-BD3B-2A5709B09F19}</x14:id>
        </ext>
      </extLst>
    </cfRule>
  </conditionalFormatting>
  <conditionalFormatting sqref="I138:I139 I130:I135 I1:I128 I141:I147 I159 I161:I162 I168:I169 I172 I176 I179:I180 I183:I219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0E88F80-4896-4879-AA2F-9A87CD45D281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A4743FC-2544-4A62-85E6-5CC9D8B4CA6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05:H306 H303</xm:sqref>
        </x14:conditionalFormatting>
        <x14:conditionalFormatting xmlns:xm="http://schemas.microsoft.com/office/excel/2006/main">
          <x14:cfRule type="dataBar" id="{A1504875-2DF3-4BAA-89C4-55FC73A2F4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20:H302 H304 H181:H182 H177:H178 H170 H163:H167 H160 H129 H148:H158 H140 H137</xm:sqref>
        </x14:conditionalFormatting>
        <x14:conditionalFormatting xmlns:xm="http://schemas.microsoft.com/office/excel/2006/main">
          <x14:cfRule type="dataBar" id="{F435BB61-C88E-43EC-BD3B-2A5709B09F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38:H139 H130:H135 H1:H128 H141:H147 H159 H161:H162 H168:H169 H172 H176 H179:H180 H183:H219</xm:sqref>
        </x14:conditionalFormatting>
        <x14:conditionalFormatting xmlns:xm="http://schemas.microsoft.com/office/excel/2006/main">
          <x14:cfRule type="dataBar" id="{E0E88F80-4896-4879-AA2F-9A87CD45D2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38:I139 I130:I135 I1:I128 I141:I147 I159 I161:I162 I168:I169 I172 I176 I179:I180 I183:I219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27277-AAC2-40C4-B373-D071FC38554D}">
  <dimension ref="A1:E298"/>
  <sheetViews>
    <sheetView tabSelected="1" workbookViewId="0">
      <selection activeCell="B5" sqref="B5"/>
    </sheetView>
  </sheetViews>
  <sheetFormatPr defaultRowHeight="14" x14ac:dyDescent="0.3"/>
  <cols>
    <col min="1" max="1" width="35" customWidth="1"/>
    <col min="2" max="2" width="47.9140625" style="110" customWidth="1"/>
    <col min="3" max="3" width="45.6640625" style="110" customWidth="1"/>
    <col min="4" max="4" width="16.33203125" customWidth="1"/>
    <col min="5" max="5" width="21.58203125" customWidth="1"/>
  </cols>
  <sheetData>
    <row r="1" spans="1:5" x14ac:dyDescent="0.3">
      <c r="A1" t="s">
        <v>780</v>
      </c>
      <c r="B1" s="111" t="s">
        <v>1157</v>
      </c>
      <c r="C1" s="110" t="s">
        <v>1158</v>
      </c>
      <c r="D1" t="s">
        <v>778</v>
      </c>
      <c r="E1" t="s">
        <v>1063</v>
      </c>
    </row>
    <row r="2" spans="1:5" x14ac:dyDescent="0.3">
      <c r="A2" t="s">
        <v>1055</v>
      </c>
      <c r="B2" s="110" t="s">
        <v>1112</v>
      </c>
      <c r="C2" s="110" t="s">
        <v>1112</v>
      </c>
      <c r="D2" t="s">
        <v>1150</v>
      </c>
      <c r="E2" t="s">
        <v>1065</v>
      </c>
    </row>
    <row r="3" spans="1:5" x14ac:dyDescent="0.3">
      <c r="A3" t="s">
        <v>1057</v>
      </c>
      <c r="B3" s="110" t="s">
        <v>1112</v>
      </c>
      <c r="C3" s="110" t="s">
        <v>1112</v>
      </c>
      <c r="D3" t="s">
        <v>1150</v>
      </c>
      <c r="E3" t="s">
        <v>1073</v>
      </c>
    </row>
    <row r="4" spans="1:5" x14ac:dyDescent="0.3">
      <c r="A4" t="s">
        <v>1099</v>
      </c>
      <c r="B4" s="110" t="s">
        <v>1112</v>
      </c>
      <c r="C4" s="110" t="s">
        <v>1112</v>
      </c>
      <c r="D4" t="s">
        <v>1150</v>
      </c>
      <c r="E4" t="s">
        <v>1073</v>
      </c>
    </row>
    <row r="5" spans="1:5" x14ac:dyDescent="0.3">
      <c r="A5" t="s">
        <v>1108</v>
      </c>
      <c r="B5" s="110" t="s">
        <v>1113</v>
      </c>
      <c r="C5" s="110" t="s">
        <v>1112</v>
      </c>
      <c r="D5" t="s">
        <v>1150</v>
      </c>
      <c r="E5" t="s">
        <v>1073</v>
      </c>
    </row>
    <row r="6" spans="1:5" x14ac:dyDescent="0.3">
      <c r="A6" t="s">
        <v>1014</v>
      </c>
      <c r="B6" s="110" t="s">
        <v>1113</v>
      </c>
      <c r="C6" s="110" t="s">
        <v>1112</v>
      </c>
      <c r="D6" t="s">
        <v>1150</v>
      </c>
      <c r="E6" t="s">
        <v>1073</v>
      </c>
    </row>
    <row r="7" spans="1:5" x14ac:dyDescent="0.3">
      <c r="A7" t="s">
        <v>1056</v>
      </c>
      <c r="B7" s="110" t="s">
        <v>1113</v>
      </c>
      <c r="C7" s="110" t="s">
        <v>1112</v>
      </c>
      <c r="D7" t="s">
        <v>1150</v>
      </c>
      <c r="E7" t="s">
        <v>1082</v>
      </c>
    </row>
    <row r="8" spans="1:5" x14ac:dyDescent="0.3">
      <c r="A8" t="s">
        <v>1058</v>
      </c>
      <c r="B8" s="110" t="s">
        <v>1113</v>
      </c>
      <c r="C8" s="110" t="s">
        <v>1112</v>
      </c>
      <c r="D8" t="s">
        <v>1152</v>
      </c>
      <c r="E8" t="s">
        <v>1066</v>
      </c>
    </row>
    <row r="9" spans="1:5" x14ac:dyDescent="0.3">
      <c r="A9" t="s">
        <v>1109</v>
      </c>
      <c r="B9" s="110" t="s">
        <v>1113</v>
      </c>
      <c r="C9" s="110" t="s">
        <v>1112</v>
      </c>
      <c r="D9" t="s">
        <v>1155</v>
      </c>
      <c r="E9" t="s">
        <v>1066</v>
      </c>
    </row>
    <row r="10" spans="1:5" x14ac:dyDescent="0.3">
      <c r="A10" t="s">
        <v>1101</v>
      </c>
      <c r="B10" s="110" t="s">
        <v>1112</v>
      </c>
      <c r="C10" s="110" t="s">
        <v>1111</v>
      </c>
      <c r="D10" t="s">
        <v>1150</v>
      </c>
      <c r="E10" t="s">
        <v>1095</v>
      </c>
    </row>
    <row r="11" spans="1:5" x14ac:dyDescent="0.3">
      <c r="A11" t="s">
        <v>1098</v>
      </c>
      <c r="B11" s="110" t="s">
        <v>1112</v>
      </c>
      <c r="C11" s="110" t="s">
        <v>1111</v>
      </c>
      <c r="D11" t="s">
        <v>1150</v>
      </c>
      <c r="E11" t="s">
        <v>1073</v>
      </c>
    </row>
    <row r="12" spans="1:5" x14ac:dyDescent="0.3">
      <c r="A12" t="s">
        <v>1100</v>
      </c>
      <c r="B12" s="110" t="s">
        <v>1112</v>
      </c>
      <c r="C12" s="110" t="s">
        <v>1111</v>
      </c>
      <c r="D12" t="s">
        <v>1150</v>
      </c>
      <c r="E12" t="s">
        <v>1073</v>
      </c>
    </row>
    <row r="13" spans="1:5" x14ac:dyDescent="0.3">
      <c r="A13" t="s">
        <v>1054</v>
      </c>
      <c r="B13" s="110" t="s">
        <v>1113</v>
      </c>
      <c r="C13" s="110" t="s">
        <v>1111</v>
      </c>
      <c r="D13" t="s">
        <v>1150</v>
      </c>
      <c r="E13" t="s">
        <v>1073</v>
      </c>
    </row>
    <row r="14" spans="1:5" x14ac:dyDescent="0.3">
      <c r="A14" t="s">
        <v>1062</v>
      </c>
      <c r="B14" s="110" t="s">
        <v>1113</v>
      </c>
      <c r="C14" s="110" t="s">
        <v>1111</v>
      </c>
      <c r="D14" t="s">
        <v>1150</v>
      </c>
      <c r="E14" t="s">
        <v>1073</v>
      </c>
    </row>
    <row r="15" spans="1:5" x14ac:dyDescent="0.3">
      <c r="A15" t="s">
        <v>806</v>
      </c>
      <c r="B15" s="110" t="s">
        <v>1113</v>
      </c>
      <c r="C15" s="110" t="s">
        <v>1111</v>
      </c>
      <c r="D15" t="s">
        <v>1150</v>
      </c>
      <c r="E15" t="s">
        <v>1073</v>
      </c>
    </row>
    <row r="16" spans="1:5" x14ac:dyDescent="0.3">
      <c r="A16" t="s">
        <v>1107</v>
      </c>
      <c r="B16" s="110" t="s">
        <v>1113</v>
      </c>
      <c r="C16" s="110" t="s">
        <v>1111</v>
      </c>
      <c r="D16" t="s">
        <v>1156</v>
      </c>
      <c r="E16" t="s">
        <v>1073</v>
      </c>
    </row>
    <row r="17" spans="1:5" x14ac:dyDescent="0.3">
      <c r="A17" t="s">
        <v>1110</v>
      </c>
      <c r="B17" s="110" t="s">
        <v>1113</v>
      </c>
      <c r="C17" s="110" t="s">
        <v>1111</v>
      </c>
      <c r="D17" t="s">
        <v>1156</v>
      </c>
      <c r="E17" t="s">
        <v>1073</v>
      </c>
    </row>
    <row r="18" spans="1:5" x14ac:dyDescent="0.3">
      <c r="A18" t="s">
        <v>1010</v>
      </c>
      <c r="B18" s="110" t="s">
        <v>1113</v>
      </c>
      <c r="C18" s="110" t="s">
        <v>1111</v>
      </c>
      <c r="D18" t="s">
        <v>1150</v>
      </c>
      <c r="E18" t="s">
        <v>1073</v>
      </c>
    </row>
    <row r="19" spans="1:5" x14ac:dyDescent="0.3">
      <c r="A19" t="s">
        <v>1015</v>
      </c>
      <c r="B19" s="110" t="s">
        <v>1113</v>
      </c>
      <c r="C19" s="110" t="s">
        <v>1111</v>
      </c>
      <c r="D19" t="s">
        <v>1150</v>
      </c>
      <c r="E19" t="s">
        <v>1073</v>
      </c>
    </row>
    <row r="20" spans="1:5" x14ac:dyDescent="0.3">
      <c r="A20" t="s">
        <v>1016</v>
      </c>
      <c r="B20" s="110" t="s">
        <v>1113</v>
      </c>
      <c r="C20" s="110" t="s">
        <v>1111</v>
      </c>
      <c r="D20" t="s">
        <v>1150</v>
      </c>
      <c r="E20" t="s">
        <v>1073</v>
      </c>
    </row>
    <row r="21" spans="1:5" x14ac:dyDescent="0.3">
      <c r="A21" t="s">
        <v>1017</v>
      </c>
      <c r="B21" s="110" t="s">
        <v>1113</v>
      </c>
      <c r="C21" s="110" t="s">
        <v>1111</v>
      </c>
      <c r="D21" t="s">
        <v>1150</v>
      </c>
      <c r="E21" t="s">
        <v>1073</v>
      </c>
    </row>
    <row r="22" spans="1:5" x14ac:dyDescent="0.3">
      <c r="A22" t="s">
        <v>1018</v>
      </c>
      <c r="B22" s="110" t="s">
        <v>1113</v>
      </c>
      <c r="C22" s="110" t="s">
        <v>1111</v>
      </c>
      <c r="D22" t="s">
        <v>1150</v>
      </c>
      <c r="E22" t="s">
        <v>1073</v>
      </c>
    </row>
    <row r="23" spans="1:5" x14ac:dyDescent="0.3">
      <c r="A23" t="s">
        <v>1019</v>
      </c>
      <c r="B23" s="110" t="s">
        <v>1113</v>
      </c>
      <c r="C23" s="110" t="s">
        <v>1111</v>
      </c>
      <c r="D23" t="s">
        <v>1150</v>
      </c>
      <c r="E23" t="s">
        <v>1073</v>
      </c>
    </row>
    <row r="24" spans="1:5" x14ac:dyDescent="0.3">
      <c r="A24" t="s">
        <v>1020</v>
      </c>
      <c r="B24" s="110" t="s">
        <v>1113</v>
      </c>
      <c r="C24" s="110" t="s">
        <v>1111</v>
      </c>
      <c r="D24" t="s">
        <v>1150</v>
      </c>
      <c r="E24" t="s">
        <v>1073</v>
      </c>
    </row>
    <row r="25" spans="1:5" x14ac:dyDescent="0.3">
      <c r="A25" t="s">
        <v>802</v>
      </c>
      <c r="B25" s="110" t="s">
        <v>1113</v>
      </c>
      <c r="C25" s="110" t="s">
        <v>1111</v>
      </c>
      <c r="D25" t="s">
        <v>1156</v>
      </c>
      <c r="E25" t="s">
        <v>1073</v>
      </c>
    </row>
    <row r="26" spans="1:5" x14ac:dyDescent="0.3">
      <c r="A26" t="s">
        <v>981</v>
      </c>
      <c r="B26" s="110" t="s">
        <v>1113</v>
      </c>
      <c r="C26" s="110" t="s">
        <v>1111</v>
      </c>
      <c r="D26" t="s">
        <v>1150</v>
      </c>
      <c r="E26" t="s">
        <v>1082</v>
      </c>
    </row>
    <row r="27" spans="1:5" x14ac:dyDescent="0.3">
      <c r="A27" t="s">
        <v>869</v>
      </c>
      <c r="B27" s="110" t="s">
        <v>1113</v>
      </c>
      <c r="C27" s="110" t="s">
        <v>1111</v>
      </c>
      <c r="D27" t="s">
        <v>1150</v>
      </c>
      <c r="E27" t="s">
        <v>1082</v>
      </c>
    </row>
    <row r="28" spans="1:5" x14ac:dyDescent="0.3">
      <c r="A28" t="s">
        <v>879</v>
      </c>
      <c r="B28" s="110" t="s">
        <v>1113</v>
      </c>
      <c r="C28" s="110" t="s">
        <v>1111</v>
      </c>
      <c r="D28" t="s">
        <v>1156</v>
      </c>
      <c r="E28" t="s">
        <v>1082</v>
      </c>
    </row>
    <row r="29" spans="1:5" x14ac:dyDescent="0.3">
      <c r="A29" t="s">
        <v>1060</v>
      </c>
      <c r="B29" s="110" t="s">
        <v>1113</v>
      </c>
      <c r="C29" s="110" t="s">
        <v>1111</v>
      </c>
      <c r="D29" t="s">
        <v>1150</v>
      </c>
      <c r="E29" t="s">
        <v>1122</v>
      </c>
    </row>
    <row r="30" spans="1:5" x14ac:dyDescent="0.3">
      <c r="A30" t="s">
        <v>1061</v>
      </c>
      <c r="B30" s="110" t="s">
        <v>1113</v>
      </c>
      <c r="C30" s="110" t="s">
        <v>1111</v>
      </c>
      <c r="D30" t="s">
        <v>1152</v>
      </c>
      <c r="E30" t="s">
        <v>1122</v>
      </c>
    </row>
    <row r="31" spans="1:5" x14ac:dyDescent="0.3">
      <c r="A31" t="s">
        <v>1059</v>
      </c>
      <c r="B31" s="110" t="s">
        <v>1113</v>
      </c>
      <c r="C31" s="110" t="s">
        <v>1111</v>
      </c>
      <c r="D31" t="s">
        <v>1153</v>
      </c>
      <c r="E31" t="s">
        <v>1120</v>
      </c>
    </row>
    <row r="32" spans="1:5" x14ac:dyDescent="0.3">
      <c r="A32" t="s">
        <v>915</v>
      </c>
      <c r="B32" s="110" t="s">
        <v>1113</v>
      </c>
      <c r="C32" s="110" t="s">
        <v>1111</v>
      </c>
      <c r="D32" t="s">
        <v>1152</v>
      </c>
      <c r="E32" t="s">
        <v>1130</v>
      </c>
    </row>
    <row r="33" spans="1:5" x14ac:dyDescent="0.3">
      <c r="A33" t="s">
        <v>946</v>
      </c>
      <c r="B33" s="110" t="s">
        <v>1112</v>
      </c>
      <c r="C33" s="110" t="s">
        <v>1113</v>
      </c>
      <c r="D33" t="s">
        <v>1150</v>
      </c>
      <c r="E33" t="s">
        <v>1148</v>
      </c>
    </row>
    <row r="34" spans="1:5" x14ac:dyDescent="0.3">
      <c r="A34" t="s">
        <v>914</v>
      </c>
      <c r="B34" s="110" t="s">
        <v>1112</v>
      </c>
      <c r="C34" s="110" t="s">
        <v>1113</v>
      </c>
      <c r="D34" t="s">
        <v>1150</v>
      </c>
      <c r="E34" t="s">
        <v>1139</v>
      </c>
    </row>
    <row r="35" spans="1:5" x14ac:dyDescent="0.3">
      <c r="A35" t="s">
        <v>970</v>
      </c>
      <c r="B35" s="110" t="s">
        <v>1112</v>
      </c>
      <c r="C35" s="110" t="s">
        <v>1113</v>
      </c>
      <c r="D35" t="s">
        <v>1150</v>
      </c>
      <c r="E35" t="s">
        <v>1071</v>
      </c>
    </row>
    <row r="36" spans="1:5" x14ac:dyDescent="0.3">
      <c r="A36" t="s">
        <v>1106</v>
      </c>
      <c r="B36" s="110" t="s">
        <v>1112</v>
      </c>
      <c r="C36" s="110" t="s">
        <v>1113</v>
      </c>
      <c r="D36" t="s">
        <v>1150</v>
      </c>
      <c r="E36" t="s">
        <v>1097</v>
      </c>
    </row>
    <row r="37" spans="1:5" x14ac:dyDescent="0.3">
      <c r="A37" t="s">
        <v>1053</v>
      </c>
      <c r="B37" s="110" t="s">
        <v>1112</v>
      </c>
      <c r="C37" s="110" t="s">
        <v>1113</v>
      </c>
      <c r="D37" t="s">
        <v>1150</v>
      </c>
      <c r="E37" t="s">
        <v>1097</v>
      </c>
    </row>
    <row r="38" spans="1:5" x14ac:dyDescent="0.3">
      <c r="A38" t="s">
        <v>804</v>
      </c>
      <c r="B38" s="110" t="s">
        <v>1112</v>
      </c>
      <c r="C38" s="110" t="s">
        <v>1113</v>
      </c>
      <c r="D38" t="s">
        <v>1150</v>
      </c>
      <c r="E38" t="s">
        <v>1074</v>
      </c>
    </row>
    <row r="39" spans="1:5" x14ac:dyDescent="0.3">
      <c r="A39" t="s">
        <v>812</v>
      </c>
      <c r="B39" s="110" t="s">
        <v>1112</v>
      </c>
      <c r="C39" s="110" t="s">
        <v>1113</v>
      </c>
      <c r="D39" t="s">
        <v>1150</v>
      </c>
      <c r="E39" t="s">
        <v>1095</v>
      </c>
    </row>
    <row r="40" spans="1:5" x14ac:dyDescent="0.3">
      <c r="A40" t="s">
        <v>849</v>
      </c>
      <c r="B40" s="110" t="s">
        <v>1112</v>
      </c>
      <c r="C40" s="110" t="s">
        <v>1113</v>
      </c>
      <c r="D40" t="s">
        <v>1150</v>
      </c>
      <c r="E40" t="s">
        <v>1095</v>
      </c>
    </row>
    <row r="41" spans="1:5" x14ac:dyDescent="0.3">
      <c r="A41" t="s">
        <v>1012</v>
      </c>
      <c r="B41" s="110" t="s">
        <v>1112</v>
      </c>
      <c r="C41" s="110" t="s">
        <v>1113</v>
      </c>
      <c r="D41" t="s">
        <v>1150</v>
      </c>
      <c r="E41" t="s">
        <v>1073</v>
      </c>
    </row>
    <row r="42" spans="1:5" x14ac:dyDescent="0.3">
      <c r="A42" t="s">
        <v>1028</v>
      </c>
      <c r="B42" s="110" t="s">
        <v>1112</v>
      </c>
      <c r="C42" s="110" t="s">
        <v>1113</v>
      </c>
      <c r="D42" t="s">
        <v>1150</v>
      </c>
      <c r="E42" t="s">
        <v>1073</v>
      </c>
    </row>
    <row r="43" spans="1:5" x14ac:dyDescent="0.3">
      <c r="A43" t="s">
        <v>1103</v>
      </c>
      <c r="B43" s="110" t="s">
        <v>1112</v>
      </c>
      <c r="C43" s="110" t="s">
        <v>1113</v>
      </c>
      <c r="D43" t="s">
        <v>1150</v>
      </c>
      <c r="E43" t="s">
        <v>1073</v>
      </c>
    </row>
    <row r="44" spans="1:5" x14ac:dyDescent="0.3">
      <c r="A44" t="s">
        <v>1104</v>
      </c>
      <c r="B44" s="110" t="s">
        <v>1112</v>
      </c>
      <c r="C44" s="110" t="s">
        <v>1113</v>
      </c>
      <c r="D44" t="s">
        <v>1150</v>
      </c>
      <c r="E44" t="s">
        <v>1073</v>
      </c>
    </row>
    <row r="45" spans="1:5" x14ac:dyDescent="0.3">
      <c r="A45" t="s">
        <v>1105</v>
      </c>
      <c r="B45" s="110" t="s">
        <v>1112</v>
      </c>
      <c r="C45" s="110" t="s">
        <v>1113</v>
      </c>
      <c r="D45" t="s">
        <v>1150</v>
      </c>
      <c r="E45" t="s">
        <v>1073</v>
      </c>
    </row>
    <row r="46" spans="1:5" x14ac:dyDescent="0.3">
      <c r="A46" t="s">
        <v>1038</v>
      </c>
      <c r="B46" s="110" t="s">
        <v>1112</v>
      </c>
      <c r="C46" s="110" t="s">
        <v>1113</v>
      </c>
      <c r="D46" t="s">
        <v>1150</v>
      </c>
      <c r="E46" t="s">
        <v>1082</v>
      </c>
    </row>
    <row r="47" spans="1:5" x14ac:dyDescent="0.3">
      <c r="A47" t="s">
        <v>843</v>
      </c>
      <c r="B47" s="110" t="s">
        <v>1112</v>
      </c>
      <c r="C47" s="110" t="s">
        <v>1113</v>
      </c>
      <c r="D47" t="s">
        <v>1150</v>
      </c>
      <c r="E47" t="s">
        <v>1119</v>
      </c>
    </row>
    <row r="48" spans="1:5" x14ac:dyDescent="0.3">
      <c r="A48" t="s">
        <v>857</v>
      </c>
      <c r="B48" s="110" t="s">
        <v>1112</v>
      </c>
      <c r="C48" s="110" t="s">
        <v>1113</v>
      </c>
      <c r="D48" t="s">
        <v>1150</v>
      </c>
      <c r="E48" t="s">
        <v>1121</v>
      </c>
    </row>
    <row r="49" spans="1:5" x14ac:dyDescent="0.3">
      <c r="A49" t="s">
        <v>950</v>
      </c>
      <c r="B49" s="110" t="s">
        <v>1112</v>
      </c>
      <c r="C49" s="110" t="s">
        <v>1113</v>
      </c>
      <c r="D49" t="s">
        <v>1150</v>
      </c>
      <c r="E49" t="s">
        <v>1123</v>
      </c>
    </row>
    <row r="50" spans="1:5" x14ac:dyDescent="0.3">
      <c r="A50" t="s">
        <v>985</v>
      </c>
      <c r="B50" s="110" t="s">
        <v>1112</v>
      </c>
      <c r="C50" s="110" t="s">
        <v>1113</v>
      </c>
      <c r="D50" t="s">
        <v>1150</v>
      </c>
      <c r="E50" t="s">
        <v>1122</v>
      </c>
    </row>
    <row r="51" spans="1:5" x14ac:dyDescent="0.3">
      <c r="A51" t="s">
        <v>916</v>
      </c>
      <c r="B51" s="110" t="s">
        <v>1112</v>
      </c>
      <c r="C51" s="110" t="s">
        <v>1113</v>
      </c>
      <c r="D51" t="s">
        <v>1150</v>
      </c>
      <c r="E51" t="s">
        <v>1120</v>
      </c>
    </row>
    <row r="52" spans="1:5" x14ac:dyDescent="0.3">
      <c r="A52" t="s">
        <v>917</v>
      </c>
      <c r="B52" s="110" t="s">
        <v>1112</v>
      </c>
      <c r="C52" s="110" t="s">
        <v>1113</v>
      </c>
      <c r="D52" t="s">
        <v>1150</v>
      </c>
      <c r="E52" t="s">
        <v>1120</v>
      </c>
    </row>
    <row r="53" spans="1:5" x14ac:dyDescent="0.3">
      <c r="A53" t="s">
        <v>1102</v>
      </c>
      <c r="B53" s="110" t="s">
        <v>1112</v>
      </c>
      <c r="C53" s="110" t="s">
        <v>1113</v>
      </c>
      <c r="D53" t="s">
        <v>1150</v>
      </c>
      <c r="E53" t="s">
        <v>1096</v>
      </c>
    </row>
    <row r="54" spans="1:5" x14ac:dyDescent="0.3">
      <c r="A54" t="s">
        <v>823</v>
      </c>
      <c r="B54" s="110" t="s">
        <v>1112</v>
      </c>
      <c r="C54" s="110" t="s">
        <v>1113</v>
      </c>
      <c r="D54" t="s">
        <v>1150</v>
      </c>
      <c r="E54" t="s">
        <v>1131</v>
      </c>
    </row>
    <row r="55" spans="1:5" x14ac:dyDescent="0.3">
      <c r="A55" t="s">
        <v>831</v>
      </c>
      <c r="B55" s="110" t="s">
        <v>1112</v>
      </c>
      <c r="C55" s="110" t="s">
        <v>1113</v>
      </c>
      <c r="D55" t="s">
        <v>1150</v>
      </c>
      <c r="E55" t="s">
        <v>1078</v>
      </c>
    </row>
    <row r="56" spans="1:5" x14ac:dyDescent="0.3">
      <c r="A56" t="s">
        <v>919</v>
      </c>
      <c r="B56" s="110" t="s">
        <v>1112</v>
      </c>
      <c r="C56" s="110" t="s">
        <v>1113</v>
      </c>
      <c r="D56" t="s">
        <v>1150</v>
      </c>
      <c r="E56" t="s">
        <v>1084</v>
      </c>
    </row>
    <row r="57" spans="1:5" x14ac:dyDescent="0.3">
      <c r="A57" t="s">
        <v>920</v>
      </c>
      <c r="B57" s="110" t="s">
        <v>1112</v>
      </c>
      <c r="C57" s="110" t="s">
        <v>1113</v>
      </c>
      <c r="D57" t="s">
        <v>1150</v>
      </c>
      <c r="E57" t="s">
        <v>1084</v>
      </c>
    </row>
    <row r="58" spans="1:5" x14ac:dyDescent="0.3">
      <c r="A58" t="s">
        <v>957</v>
      </c>
      <c r="B58" s="110" t="s">
        <v>1112</v>
      </c>
      <c r="C58" s="110" t="s">
        <v>1113</v>
      </c>
      <c r="D58" t="s">
        <v>1150</v>
      </c>
      <c r="E58" t="s">
        <v>1084</v>
      </c>
    </row>
    <row r="59" spans="1:5" x14ac:dyDescent="0.3">
      <c r="A59" t="s">
        <v>996</v>
      </c>
      <c r="B59" s="110" t="s">
        <v>1112</v>
      </c>
      <c r="C59" s="110" t="s">
        <v>1113</v>
      </c>
      <c r="D59" t="s">
        <v>1150</v>
      </c>
      <c r="E59" t="s">
        <v>1084</v>
      </c>
    </row>
    <row r="60" spans="1:5" x14ac:dyDescent="0.3">
      <c r="A60" t="s">
        <v>794</v>
      </c>
      <c r="B60" s="110" t="s">
        <v>1112</v>
      </c>
      <c r="C60" s="110" t="s">
        <v>1113</v>
      </c>
      <c r="D60" t="s">
        <v>1150</v>
      </c>
      <c r="E60" t="s">
        <v>1067</v>
      </c>
    </row>
    <row r="61" spans="1:5" x14ac:dyDescent="0.3">
      <c r="A61" t="s">
        <v>1114</v>
      </c>
      <c r="B61" s="110" t="s">
        <v>1112</v>
      </c>
      <c r="C61" s="110" t="s">
        <v>1113</v>
      </c>
      <c r="D61" t="s">
        <v>1152</v>
      </c>
      <c r="E61" t="s">
        <v>1115</v>
      </c>
    </row>
    <row r="62" spans="1:5" x14ac:dyDescent="0.3">
      <c r="A62" t="s">
        <v>839</v>
      </c>
      <c r="B62" s="110" t="s">
        <v>1111</v>
      </c>
      <c r="C62" s="110" t="s">
        <v>1113</v>
      </c>
      <c r="D62" t="s">
        <v>1150</v>
      </c>
      <c r="E62" t="s">
        <v>1138</v>
      </c>
    </row>
    <row r="63" spans="1:5" x14ac:dyDescent="0.3">
      <c r="A63" t="s">
        <v>840</v>
      </c>
      <c r="B63" s="110" t="s">
        <v>1111</v>
      </c>
      <c r="C63" s="110" t="s">
        <v>1113</v>
      </c>
      <c r="D63" t="s">
        <v>1150</v>
      </c>
      <c r="E63" t="s">
        <v>1138</v>
      </c>
    </row>
    <row r="64" spans="1:5" x14ac:dyDescent="0.3">
      <c r="A64" t="s">
        <v>984</v>
      </c>
      <c r="B64" s="110" t="s">
        <v>1111</v>
      </c>
      <c r="C64" s="110" t="s">
        <v>1113</v>
      </c>
      <c r="D64" t="s">
        <v>1150</v>
      </c>
      <c r="E64" t="s">
        <v>1090</v>
      </c>
    </row>
    <row r="65" spans="1:5" x14ac:dyDescent="0.3">
      <c r="A65" t="s">
        <v>805</v>
      </c>
      <c r="B65" s="110" t="s">
        <v>1111</v>
      </c>
      <c r="C65" s="110" t="s">
        <v>1113</v>
      </c>
      <c r="D65" t="s">
        <v>1150</v>
      </c>
      <c r="E65" t="s">
        <v>1073</v>
      </c>
    </row>
    <row r="66" spans="1:5" x14ac:dyDescent="0.3">
      <c r="A66" t="s">
        <v>837</v>
      </c>
      <c r="B66" s="110" t="s">
        <v>1111</v>
      </c>
      <c r="C66" s="110" t="s">
        <v>1113</v>
      </c>
      <c r="D66" t="s">
        <v>1150</v>
      </c>
      <c r="E66" t="s">
        <v>1073</v>
      </c>
    </row>
    <row r="67" spans="1:5" x14ac:dyDescent="0.3">
      <c r="A67" t="s">
        <v>969</v>
      </c>
      <c r="B67" s="110" t="s">
        <v>1111</v>
      </c>
      <c r="C67" s="110" t="s">
        <v>1113</v>
      </c>
      <c r="D67" t="s">
        <v>1150</v>
      </c>
      <c r="E67" t="s">
        <v>1073</v>
      </c>
    </row>
    <row r="68" spans="1:5" x14ac:dyDescent="0.3">
      <c r="A68" t="s">
        <v>1030</v>
      </c>
      <c r="B68" s="110" t="s">
        <v>1111</v>
      </c>
      <c r="C68" s="110" t="s">
        <v>1113</v>
      </c>
      <c r="D68" t="s">
        <v>1150</v>
      </c>
      <c r="E68" t="s">
        <v>1073</v>
      </c>
    </row>
    <row r="69" spans="1:5" x14ac:dyDescent="0.3">
      <c r="A69" t="s">
        <v>1035</v>
      </c>
      <c r="B69" s="110" t="s">
        <v>1111</v>
      </c>
      <c r="C69" s="110" t="s">
        <v>1113</v>
      </c>
      <c r="D69" t="s">
        <v>1150</v>
      </c>
      <c r="E69" t="s">
        <v>1082</v>
      </c>
    </row>
    <row r="70" spans="1:5" x14ac:dyDescent="0.3">
      <c r="A70" t="s">
        <v>1037</v>
      </c>
      <c r="B70" s="110" t="s">
        <v>1111</v>
      </c>
      <c r="C70" s="110" t="s">
        <v>1113</v>
      </c>
      <c r="D70" t="s">
        <v>1150</v>
      </c>
      <c r="E70" t="s">
        <v>1082</v>
      </c>
    </row>
    <row r="71" spans="1:5" x14ac:dyDescent="0.3">
      <c r="A71" t="s">
        <v>801</v>
      </c>
      <c r="B71" s="110" t="s">
        <v>1111</v>
      </c>
      <c r="C71" s="110" t="s">
        <v>1113</v>
      </c>
      <c r="D71" t="s">
        <v>1150</v>
      </c>
      <c r="E71" t="s">
        <v>1072</v>
      </c>
    </row>
    <row r="72" spans="1:5" x14ac:dyDescent="0.3">
      <c r="A72" t="s">
        <v>861</v>
      </c>
      <c r="B72" s="110" t="s">
        <v>1111</v>
      </c>
      <c r="C72" s="110" t="s">
        <v>1113</v>
      </c>
      <c r="D72" t="s">
        <v>1150</v>
      </c>
      <c r="E72" t="s">
        <v>1066</v>
      </c>
    </row>
    <row r="73" spans="1:5" x14ac:dyDescent="0.3">
      <c r="A73" t="s">
        <v>927</v>
      </c>
      <c r="B73" s="110" t="s">
        <v>1111</v>
      </c>
      <c r="C73" s="110" t="s">
        <v>1113</v>
      </c>
      <c r="D73" t="s">
        <v>1150</v>
      </c>
      <c r="E73" t="s">
        <v>1066</v>
      </c>
    </row>
    <row r="74" spans="1:5" x14ac:dyDescent="0.3">
      <c r="A74" t="s">
        <v>933</v>
      </c>
      <c r="B74" s="110" t="s">
        <v>1111</v>
      </c>
      <c r="C74" s="110" t="s">
        <v>1113</v>
      </c>
      <c r="D74" t="s">
        <v>1150</v>
      </c>
      <c r="E74" t="s">
        <v>1066</v>
      </c>
    </row>
    <row r="75" spans="1:5" x14ac:dyDescent="0.3">
      <c r="A75" t="s">
        <v>938</v>
      </c>
      <c r="B75" s="110" t="s">
        <v>1111</v>
      </c>
      <c r="C75" s="110" t="s">
        <v>1113</v>
      </c>
      <c r="D75" t="s">
        <v>1150</v>
      </c>
      <c r="E75" t="s">
        <v>1066</v>
      </c>
    </row>
    <row r="76" spans="1:5" x14ac:dyDescent="0.3">
      <c r="A76" t="s">
        <v>941</v>
      </c>
      <c r="B76" s="110" t="s">
        <v>1111</v>
      </c>
      <c r="C76" s="110" t="s">
        <v>1113</v>
      </c>
      <c r="D76" t="s">
        <v>1150</v>
      </c>
      <c r="E76" t="s">
        <v>1066</v>
      </c>
    </row>
    <row r="77" spans="1:5" x14ac:dyDescent="0.3">
      <c r="A77" t="s">
        <v>945</v>
      </c>
      <c r="B77" s="110" t="s">
        <v>1111</v>
      </c>
      <c r="C77" s="110" t="s">
        <v>1113</v>
      </c>
      <c r="D77" t="s">
        <v>1150</v>
      </c>
      <c r="E77" t="s">
        <v>1066</v>
      </c>
    </row>
    <row r="78" spans="1:5" x14ac:dyDescent="0.3">
      <c r="A78" t="s">
        <v>988</v>
      </c>
      <c r="B78" s="110" t="s">
        <v>1111</v>
      </c>
      <c r="C78" s="110" t="s">
        <v>1113</v>
      </c>
      <c r="D78" t="s">
        <v>1153</v>
      </c>
      <c r="E78" t="s">
        <v>1122</v>
      </c>
    </row>
    <row r="79" spans="1:5" x14ac:dyDescent="0.3">
      <c r="A79" t="s">
        <v>989</v>
      </c>
      <c r="B79" s="110" t="s">
        <v>1111</v>
      </c>
      <c r="C79" s="110" t="s">
        <v>1113</v>
      </c>
      <c r="D79" t="s">
        <v>1150</v>
      </c>
      <c r="E79" t="s">
        <v>1122</v>
      </c>
    </row>
    <row r="80" spans="1:5" x14ac:dyDescent="0.3">
      <c r="A80" t="s">
        <v>1005</v>
      </c>
      <c r="B80" s="110" t="s">
        <v>1111</v>
      </c>
      <c r="C80" s="110" t="s">
        <v>1113</v>
      </c>
      <c r="D80" t="s">
        <v>1150</v>
      </c>
      <c r="E80" t="s">
        <v>1120</v>
      </c>
    </row>
    <row r="81" spans="1:5" x14ac:dyDescent="0.3">
      <c r="A81" t="s">
        <v>1006</v>
      </c>
      <c r="B81" s="110" t="s">
        <v>1111</v>
      </c>
      <c r="C81" s="110" t="s">
        <v>1113</v>
      </c>
      <c r="D81" t="s">
        <v>1150</v>
      </c>
      <c r="E81" t="s">
        <v>1120</v>
      </c>
    </row>
    <row r="82" spans="1:5" x14ac:dyDescent="0.3">
      <c r="A82" t="s">
        <v>784</v>
      </c>
      <c r="B82" s="110" t="s">
        <v>1111</v>
      </c>
      <c r="C82" s="110" t="s">
        <v>1113</v>
      </c>
      <c r="D82" t="s">
        <v>1150</v>
      </c>
      <c r="E82" t="s">
        <v>1132</v>
      </c>
    </row>
    <row r="83" spans="1:5" x14ac:dyDescent="0.3">
      <c r="A83" t="s">
        <v>818</v>
      </c>
      <c r="B83" s="110" t="s">
        <v>1111</v>
      </c>
      <c r="C83" s="110" t="s">
        <v>1113</v>
      </c>
      <c r="D83" t="s">
        <v>1150</v>
      </c>
      <c r="E83" t="s">
        <v>1133</v>
      </c>
    </row>
    <row r="84" spans="1:5" x14ac:dyDescent="0.3">
      <c r="A84" t="s">
        <v>995</v>
      </c>
      <c r="B84" s="110" t="s">
        <v>1111</v>
      </c>
      <c r="C84" s="110" t="s">
        <v>1113</v>
      </c>
      <c r="D84" t="s">
        <v>1150</v>
      </c>
      <c r="E84" t="s">
        <v>1084</v>
      </c>
    </row>
    <row r="85" spans="1:5" x14ac:dyDescent="0.3">
      <c r="A85" t="s">
        <v>855</v>
      </c>
      <c r="B85" s="110" t="s">
        <v>1111</v>
      </c>
      <c r="C85" s="110" t="s">
        <v>1113</v>
      </c>
      <c r="D85" t="s">
        <v>1150</v>
      </c>
      <c r="E85" t="s">
        <v>1067</v>
      </c>
    </row>
    <row r="86" spans="1:5" x14ac:dyDescent="0.3">
      <c r="A86" t="s">
        <v>952</v>
      </c>
      <c r="B86" s="110" t="s">
        <v>1111</v>
      </c>
      <c r="C86" s="110" t="s">
        <v>1113</v>
      </c>
      <c r="D86" t="s">
        <v>1150</v>
      </c>
      <c r="E86" t="s">
        <v>1067</v>
      </c>
    </row>
    <row r="87" spans="1:5" x14ac:dyDescent="0.3">
      <c r="A87" t="s">
        <v>787</v>
      </c>
      <c r="B87" s="110" t="s">
        <v>1113</v>
      </c>
      <c r="C87" s="110" t="s">
        <v>1113</v>
      </c>
      <c r="D87" t="s">
        <v>1150</v>
      </c>
      <c r="E87" t="s">
        <v>1141</v>
      </c>
    </row>
    <row r="88" spans="1:5" x14ac:dyDescent="0.3">
      <c r="A88" t="s">
        <v>841</v>
      </c>
      <c r="B88" s="110" t="s">
        <v>1113</v>
      </c>
      <c r="C88" s="110" t="s">
        <v>1113</v>
      </c>
      <c r="D88" t="s">
        <v>1154</v>
      </c>
      <c r="E88" t="s">
        <v>1141</v>
      </c>
    </row>
    <row r="89" spans="1:5" x14ac:dyDescent="0.3">
      <c r="A89" t="s">
        <v>842</v>
      </c>
      <c r="B89" s="110" t="s">
        <v>1113</v>
      </c>
      <c r="C89" s="110" t="s">
        <v>1113</v>
      </c>
      <c r="D89" t="s">
        <v>1150</v>
      </c>
      <c r="E89" t="s">
        <v>1140</v>
      </c>
    </row>
    <row r="90" spans="1:5" x14ac:dyDescent="0.3">
      <c r="A90" t="s">
        <v>1043</v>
      </c>
      <c r="B90" s="110" t="s">
        <v>1113</v>
      </c>
      <c r="C90" s="110" t="s">
        <v>1113</v>
      </c>
      <c r="D90" t="s">
        <v>1150</v>
      </c>
      <c r="E90" t="s">
        <v>1141</v>
      </c>
    </row>
    <row r="91" spans="1:5" x14ac:dyDescent="0.3">
      <c r="A91" t="s">
        <v>844</v>
      </c>
      <c r="B91" s="110" t="s">
        <v>1113</v>
      </c>
      <c r="C91" s="110" t="s">
        <v>1113</v>
      </c>
      <c r="D91" t="s">
        <v>1152</v>
      </c>
      <c r="E91" t="s">
        <v>1142</v>
      </c>
    </row>
    <row r="92" spans="1:5" x14ac:dyDescent="0.3">
      <c r="A92" t="s">
        <v>912</v>
      </c>
      <c r="B92" s="110" t="s">
        <v>1113</v>
      </c>
      <c r="C92" s="110" t="s">
        <v>1113</v>
      </c>
      <c r="D92" t="s">
        <v>1150</v>
      </c>
      <c r="E92" t="s">
        <v>1143</v>
      </c>
    </row>
    <row r="93" spans="1:5" x14ac:dyDescent="0.3">
      <c r="A93" t="s">
        <v>913</v>
      </c>
      <c r="B93" s="110" t="s">
        <v>1113</v>
      </c>
      <c r="C93" s="110" t="s">
        <v>1113</v>
      </c>
      <c r="D93" t="s">
        <v>1150</v>
      </c>
      <c r="E93" t="s">
        <v>1144</v>
      </c>
    </row>
    <row r="94" spans="1:5" x14ac:dyDescent="0.3">
      <c r="A94" t="s">
        <v>1044</v>
      </c>
      <c r="B94" s="110" t="s">
        <v>1113</v>
      </c>
      <c r="C94" s="110" t="s">
        <v>1113</v>
      </c>
      <c r="D94" t="s">
        <v>1152</v>
      </c>
      <c r="E94" t="s">
        <v>1145</v>
      </c>
    </row>
    <row r="95" spans="1:5" x14ac:dyDescent="0.3">
      <c r="A95" t="s">
        <v>811</v>
      </c>
      <c r="B95" s="110" t="s">
        <v>1113</v>
      </c>
      <c r="C95" s="110" t="s">
        <v>1113</v>
      </c>
      <c r="D95" t="s">
        <v>1153</v>
      </c>
      <c r="E95" t="s">
        <v>1071</v>
      </c>
    </row>
    <row r="96" spans="1:5" x14ac:dyDescent="0.3">
      <c r="A96" t="s">
        <v>814</v>
      </c>
      <c r="B96" s="110" t="s">
        <v>1113</v>
      </c>
      <c r="C96" s="110" t="s">
        <v>1113</v>
      </c>
      <c r="D96" t="s">
        <v>1153</v>
      </c>
      <c r="E96" t="s">
        <v>1071</v>
      </c>
    </row>
    <row r="97" spans="1:5" x14ac:dyDescent="0.3">
      <c r="A97" t="s">
        <v>824</v>
      </c>
      <c r="B97" s="110" t="s">
        <v>1113</v>
      </c>
      <c r="C97" s="110" t="s">
        <v>1113</v>
      </c>
      <c r="D97" t="s">
        <v>1150</v>
      </c>
      <c r="E97" t="s">
        <v>1071</v>
      </c>
    </row>
    <row r="98" spans="1:5" x14ac:dyDescent="0.3">
      <c r="A98" t="s">
        <v>865</v>
      </c>
      <c r="B98" s="110" t="s">
        <v>1113</v>
      </c>
      <c r="C98" s="110" t="s">
        <v>1113</v>
      </c>
      <c r="D98" t="s">
        <v>1150</v>
      </c>
      <c r="E98" t="s">
        <v>1081</v>
      </c>
    </row>
    <row r="99" spans="1:5" x14ac:dyDescent="0.3">
      <c r="A99" t="s">
        <v>947</v>
      </c>
      <c r="B99" s="110" t="s">
        <v>1113</v>
      </c>
      <c r="C99" s="110" t="s">
        <v>1113</v>
      </c>
      <c r="D99" t="s">
        <v>1150</v>
      </c>
      <c r="E99" t="s">
        <v>1146</v>
      </c>
    </row>
    <row r="100" spans="1:5" x14ac:dyDescent="0.3">
      <c r="A100" t="s">
        <v>796</v>
      </c>
      <c r="B100" s="110" t="s">
        <v>1113</v>
      </c>
      <c r="C100" s="110" t="s">
        <v>1113</v>
      </c>
      <c r="D100" t="s">
        <v>1150</v>
      </c>
      <c r="E100" t="s">
        <v>1070</v>
      </c>
    </row>
    <row r="101" spans="1:5" x14ac:dyDescent="0.3">
      <c r="A101" t="s">
        <v>797</v>
      </c>
      <c r="B101" s="110" t="s">
        <v>1113</v>
      </c>
      <c r="C101" s="110" t="s">
        <v>1113</v>
      </c>
      <c r="D101" t="s">
        <v>1155</v>
      </c>
      <c r="E101" t="s">
        <v>1071</v>
      </c>
    </row>
    <row r="102" spans="1:5" x14ac:dyDescent="0.3">
      <c r="A102" t="s">
        <v>798</v>
      </c>
      <c r="B102" s="110" t="s">
        <v>1113</v>
      </c>
      <c r="C102" s="110" t="s">
        <v>1113</v>
      </c>
      <c r="D102" t="s">
        <v>1150</v>
      </c>
      <c r="E102" t="s">
        <v>1071</v>
      </c>
    </row>
    <row r="103" spans="1:5" x14ac:dyDescent="0.3">
      <c r="A103" t="s">
        <v>851</v>
      </c>
      <c r="B103" s="110" t="s">
        <v>1113</v>
      </c>
      <c r="C103" s="110" t="s">
        <v>1113</v>
      </c>
      <c r="D103" t="s">
        <v>1150</v>
      </c>
      <c r="E103" t="s">
        <v>1080</v>
      </c>
    </row>
    <row r="104" spans="1:5" x14ac:dyDescent="0.3">
      <c r="A104" t="s">
        <v>852</v>
      </c>
      <c r="B104" s="110" t="s">
        <v>1113</v>
      </c>
      <c r="C104" s="110" t="s">
        <v>1113</v>
      </c>
      <c r="D104" t="s">
        <v>1150</v>
      </c>
      <c r="E104" t="s">
        <v>1080</v>
      </c>
    </row>
    <row r="105" spans="1:5" x14ac:dyDescent="0.3">
      <c r="A105" t="s">
        <v>853</v>
      </c>
      <c r="B105" s="110" t="s">
        <v>1113</v>
      </c>
      <c r="C105" s="110" t="s">
        <v>1113</v>
      </c>
      <c r="D105" t="s">
        <v>1153</v>
      </c>
      <c r="E105" t="s">
        <v>1116</v>
      </c>
    </row>
    <row r="106" spans="1:5" x14ac:dyDescent="0.3">
      <c r="A106" t="s">
        <v>854</v>
      </c>
      <c r="B106" s="110" t="s">
        <v>1113</v>
      </c>
      <c r="C106" s="110" t="s">
        <v>1113</v>
      </c>
      <c r="D106" t="s">
        <v>1150</v>
      </c>
      <c r="E106" t="s">
        <v>1071</v>
      </c>
    </row>
    <row r="107" spans="1:5" x14ac:dyDescent="0.3">
      <c r="A107" t="s">
        <v>864</v>
      </c>
      <c r="B107" s="110" t="s">
        <v>1113</v>
      </c>
      <c r="C107" s="110" t="s">
        <v>1113</v>
      </c>
      <c r="D107" t="s">
        <v>1153</v>
      </c>
      <c r="E107" t="s">
        <v>1081</v>
      </c>
    </row>
    <row r="108" spans="1:5" x14ac:dyDescent="0.3">
      <c r="A108" t="s">
        <v>866</v>
      </c>
      <c r="B108" s="110" t="s">
        <v>1113</v>
      </c>
      <c r="C108" s="110" t="s">
        <v>1113</v>
      </c>
      <c r="D108" t="s">
        <v>1152</v>
      </c>
      <c r="E108" t="s">
        <v>1081</v>
      </c>
    </row>
    <row r="109" spans="1:5" x14ac:dyDescent="0.3">
      <c r="A109" t="s">
        <v>921</v>
      </c>
      <c r="B109" s="110" t="s">
        <v>1113</v>
      </c>
      <c r="C109" s="110" t="s">
        <v>1113</v>
      </c>
      <c r="D109" t="s">
        <v>1150</v>
      </c>
      <c r="E109" t="s">
        <v>1085</v>
      </c>
    </row>
    <row r="110" spans="1:5" x14ac:dyDescent="0.3">
      <c r="A110" t="s">
        <v>922</v>
      </c>
      <c r="B110" s="110" t="s">
        <v>1113</v>
      </c>
      <c r="C110" s="110" t="s">
        <v>1113</v>
      </c>
      <c r="D110" t="s">
        <v>1150</v>
      </c>
      <c r="E110" t="s">
        <v>1117</v>
      </c>
    </row>
    <row r="111" spans="1:5" x14ac:dyDescent="0.3">
      <c r="A111" t="s">
        <v>997</v>
      </c>
      <c r="B111" s="110" t="s">
        <v>1113</v>
      </c>
      <c r="C111" s="110" t="s">
        <v>1113</v>
      </c>
      <c r="D111" t="s">
        <v>1153</v>
      </c>
      <c r="E111" t="s">
        <v>1117</v>
      </c>
    </row>
    <row r="112" spans="1:5" x14ac:dyDescent="0.3">
      <c r="A112" t="s">
        <v>998</v>
      </c>
      <c r="B112" s="110" t="s">
        <v>1113</v>
      </c>
      <c r="C112" s="110" t="s">
        <v>1113</v>
      </c>
      <c r="D112" t="s">
        <v>1150</v>
      </c>
      <c r="E112" t="s">
        <v>1117</v>
      </c>
    </row>
    <row r="113" spans="1:5" x14ac:dyDescent="0.3">
      <c r="A113" t="s">
        <v>999</v>
      </c>
      <c r="B113" s="110" t="s">
        <v>1113</v>
      </c>
      <c r="C113" s="110" t="s">
        <v>1113</v>
      </c>
      <c r="D113" t="s">
        <v>1152</v>
      </c>
      <c r="E113" t="s">
        <v>1117</v>
      </c>
    </row>
    <row r="114" spans="1:5" x14ac:dyDescent="0.3">
      <c r="A114" t="s">
        <v>1000</v>
      </c>
      <c r="B114" s="110" t="s">
        <v>1113</v>
      </c>
      <c r="C114" s="110" t="s">
        <v>1113</v>
      </c>
      <c r="D114" t="s">
        <v>1152</v>
      </c>
      <c r="E114" t="s">
        <v>1117</v>
      </c>
    </row>
    <row r="115" spans="1:5" x14ac:dyDescent="0.3">
      <c r="A115" t="s">
        <v>1001</v>
      </c>
      <c r="B115" s="110" t="s">
        <v>1113</v>
      </c>
      <c r="C115" s="110" t="s">
        <v>1113</v>
      </c>
      <c r="D115" t="s">
        <v>1154</v>
      </c>
      <c r="E115" t="s">
        <v>1117</v>
      </c>
    </row>
    <row r="116" spans="1:5" x14ac:dyDescent="0.3">
      <c r="A116" t="s">
        <v>1002</v>
      </c>
      <c r="B116" s="110" t="s">
        <v>1113</v>
      </c>
      <c r="C116" s="110" t="s">
        <v>1113</v>
      </c>
      <c r="D116" t="s">
        <v>1153</v>
      </c>
      <c r="E116" t="s">
        <v>1117</v>
      </c>
    </row>
    <row r="117" spans="1:5" x14ac:dyDescent="0.3">
      <c r="A117" t="s">
        <v>785</v>
      </c>
      <c r="B117" s="110" t="s">
        <v>1113</v>
      </c>
      <c r="C117" s="110" t="s">
        <v>1113</v>
      </c>
      <c r="D117" t="s">
        <v>1150</v>
      </c>
      <c r="E117" t="s">
        <v>1073</v>
      </c>
    </row>
    <row r="118" spans="1:5" x14ac:dyDescent="0.3">
      <c r="A118" t="s">
        <v>791</v>
      </c>
      <c r="B118" s="110" t="s">
        <v>1113</v>
      </c>
      <c r="C118" s="110" t="s">
        <v>1113</v>
      </c>
      <c r="D118" t="s">
        <v>1153</v>
      </c>
      <c r="E118" t="s">
        <v>1073</v>
      </c>
    </row>
    <row r="119" spans="1:5" x14ac:dyDescent="0.3">
      <c r="A119" t="s">
        <v>803</v>
      </c>
      <c r="B119" s="110" t="s">
        <v>1113</v>
      </c>
      <c r="C119" s="110" t="s">
        <v>1113</v>
      </c>
      <c r="D119" t="s">
        <v>1156</v>
      </c>
      <c r="E119" t="s">
        <v>1073</v>
      </c>
    </row>
    <row r="120" spans="1:5" x14ac:dyDescent="0.3">
      <c r="A120" t="s">
        <v>807</v>
      </c>
      <c r="B120" s="110" t="s">
        <v>1113</v>
      </c>
      <c r="C120" s="110" t="s">
        <v>1113</v>
      </c>
      <c r="D120" t="s">
        <v>1156</v>
      </c>
      <c r="E120" t="s">
        <v>1073</v>
      </c>
    </row>
    <row r="121" spans="1:5" x14ac:dyDescent="0.3">
      <c r="A121" t="s">
        <v>808</v>
      </c>
      <c r="B121" s="110" t="s">
        <v>1113</v>
      </c>
      <c r="C121" s="110" t="s">
        <v>1113</v>
      </c>
      <c r="D121" t="s">
        <v>1150</v>
      </c>
      <c r="E121" t="s">
        <v>1073</v>
      </c>
    </row>
    <row r="122" spans="1:5" x14ac:dyDescent="0.3">
      <c r="A122" t="s">
        <v>809</v>
      </c>
      <c r="B122" s="110" t="s">
        <v>1113</v>
      </c>
      <c r="C122" s="110" t="s">
        <v>1113</v>
      </c>
      <c r="D122" t="s">
        <v>1150</v>
      </c>
      <c r="E122" t="s">
        <v>1073</v>
      </c>
    </row>
    <row r="123" spans="1:5" x14ac:dyDescent="0.3">
      <c r="A123" t="s">
        <v>810</v>
      </c>
      <c r="B123" s="110" t="s">
        <v>1113</v>
      </c>
      <c r="C123" s="110" t="s">
        <v>1113</v>
      </c>
      <c r="D123" t="s">
        <v>1156</v>
      </c>
      <c r="E123" t="s">
        <v>1073</v>
      </c>
    </row>
    <row r="124" spans="1:5" x14ac:dyDescent="0.3">
      <c r="A124" t="s">
        <v>829</v>
      </c>
      <c r="B124" s="110" t="s">
        <v>1113</v>
      </c>
      <c r="C124" s="110" t="s">
        <v>1113</v>
      </c>
      <c r="D124" t="s">
        <v>1150</v>
      </c>
      <c r="E124" t="s">
        <v>1073</v>
      </c>
    </row>
    <row r="125" spans="1:5" x14ac:dyDescent="0.3">
      <c r="A125" t="s">
        <v>834</v>
      </c>
      <c r="B125" s="110" t="s">
        <v>1113</v>
      </c>
      <c r="C125" s="110" t="s">
        <v>1113</v>
      </c>
      <c r="D125" t="s">
        <v>1156</v>
      </c>
      <c r="E125" t="s">
        <v>1073</v>
      </c>
    </row>
    <row r="126" spans="1:5" x14ac:dyDescent="0.3">
      <c r="A126" t="s">
        <v>835</v>
      </c>
      <c r="B126" s="110" t="s">
        <v>1113</v>
      </c>
      <c r="C126" s="110" t="s">
        <v>1113</v>
      </c>
      <c r="D126" t="s">
        <v>1150</v>
      </c>
      <c r="E126" t="s">
        <v>1073</v>
      </c>
    </row>
    <row r="127" spans="1:5" x14ac:dyDescent="0.3">
      <c r="A127" t="s">
        <v>836</v>
      </c>
      <c r="B127" s="110" t="s">
        <v>1113</v>
      </c>
      <c r="C127" s="110" t="s">
        <v>1113</v>
      </c>
      <c r="D127" t="s">
        <v>1153</v>
      </c>
      <c r="E127" t="s">
        <v>1073</v>
      </c>
    </row>
    <row r="128" spans="1:5" x14ac:dyDescent="0.3">
      <c r="A128" t="s">
        <v>838</v>
      </c>
      <c r="B128" s="110" t="s">
        <v>1113</v>
      </c>
      <c r="C128" s="110" t="s">
        <v>1113</v>
      </c>
      <c r="D128" t="s">
        <v>1150</v>
      </c>
      <c r="E128" t="s">
        <v>1073</v>
      </c>
    </row>
    <row r="129" spans="1:5" x14ac:dyDescent="0.3">
      <c r="A129" t="s">
        <v>848</v>
      </c>
      <c r="B129" s="110" t="s">
        <v>1113</v>
      </c>
      <c r="C129" s="110" t="s">
        <v>1113</v>
      </c>
      <c r="D129" t="s">
        <v>1156</v>
      </c>
      <c r="E129" t="s">
        <v>1073</v>
      </c>
    </row>
    <row r="130" spans="1:5" x14ac:dyDescent="0.3">
      <c r="A130" t="s">
        <v>967</v>
      </c>
      <c r="B130" s="110" t="s">
        <v>1113</v>
      </c>
      <c r="C130" s="110" t="s">
        <v>1113</v>
      </c>
      <c r="D130" t="s">
        <v>1150</v>
      </c>
      <c r="E130" t="s">
        <v>1073</v>
      </c>
    </row>
    <row r="131" spans="1:5" x14ac:dyDescent="0.3">
      <c r="A131" t="s">
        <v>968</v>
      </c>
      <c r="B131" s="110" t="s">
        <v>1113</v>
      </c>
      <c r="C131" s="110" t="s">
        <v>1113</v>
      </c>
      <c r="D131" t="s">
        <v>1150</v>
      </c>
      <c r="E131" t="s">
        <v>1073</v>
      </c>
    </row>
    <row r="132" spans="1:5" x14ac:dyDescent="0.3">
      <c r="A132" t="s">
        <v>973</v>
      </c>
      <c r="B132" s="110" t="s">
        <v>1113</v>
      </c>
      <c r="C132" s="110" t="s">
        <v>1113</v>
      </c>
      <c r="D132" t="s">
        <v>1150</v>
      </c>
      <c r="E132" t="s">
        <v>1073</v>
      </c>
    </row>
    <row r="133" spans="1:5" x14ac:dyDescent="0.3">
      <c r="A133" t="s">
        <v>974</v>
      </c>
      <c r="B133" s="110" t="s">
        <v>1113</v>
      </c>
      <c r="C133" s="110" t="s">
        <v>1113</v>
      </c>
      <c r="D133" t="s">
        <v>1150</v>
      </c>
      <c r="E133" t="s">
        <v>1073</v>
      </c>
    </row>
    <row r="134" spans="1:5" x14ac:dyDescent="0.3">
      <c r="A134" t="s">
        <v>1008</v>
      </c>
      <c r="B134" s="110" t="s">
        <v>1113</v>
      </c>
      <c r="C134" s="110" t="s">
        <v>1113</v>
      </c>
      <c r="D134" t="s">
        <v>1150</v>
      </c>
      <c r="E134" t="s">
        <v>1073</v>
      </c>
    </row>
    <row r="135" spans="1:5" x14ac:dyDescent="0.3">
      <c r="A135" t="s">
        <v>1009</v>
      </c>
      <c r="B135" s="110" t="s">
        <v>1113</v>
      </c>
      <c r="C135" s="110" t="s">
        <v>1113</v>
      </c>
      <c r="D135" t="s">
        <v>1150</v>
      </c>
      <c r="E135" t="s">
        <v>1073</v>
      </c>
    </row>
    <row r="136" spans="1:5" x14ac:dyDescent="0.3">
      <c r="A136" t="s">
        <v>1011</v>
      </c>
      <c r="B136" s="110" t="s">
        <v>1113</v>
      </c>
      <c r="C136" s="110" t="s">
        <v>1113</v>
      </c>
      <c r="D136" t="s">
        <v>1150</v>
      </c>
      <c r="E136" t="s">
        <v>1073</v>
      </c>
    </row>
    <row r="137" spans="1:5" x14ac:dyDescent="0.3">
      <c r="A137" t="s">
        <v>1013</v>
      </c>
      <c r="B137" s="110" t="s">
        <v>1113</v>
      </c>
      <c r="C137" s="110" t="s">
        <v>1113</v>
      </c>
      <c r="D137" t="s">
        <v>1150</v>
      </c>
      <c r="E137" t="s">
        <v>1073</v>
      </c>
    </row>
    <row r="138" spans="1:5" x14ac:dyDescent="0.3">
      <c r="A138" t="s">
        <v>1021</v>
      </c>
      <c r="B138" s="110" t="s">
        <v>1113</v>
      </c>
      <c r="C138" s="110" t="s">
        <v>1113</v>
      </c>
      <c r="D138" t="s">
        <v>1153</v>
      </c>
      <c r="E138" t="s">
        <v>1073</v>
      </c>
    </row>
    <row r="139" spans="1:5" x14ac:dyDescent="0.3">
      <c r="A139" t="s">
        <v>1022</v>
      </c>
      <c r="B139" s="110" t="s">
        <v>1113</v>
      </c>
      <c r="C139" s="110" t="s">
        <v>1113</v>
      </c>
      <c r="D139" t="s">
        <v>1150</v>
      </c>
      <c r="E139" t="s">
        <v>1073</v>
      </c>
    </row>
    <row r="140" spans="1:5" x14ac:dyDescent="0.3">
      <c r="A140" t="s">
        <v>1023</v>
      </c>
      <c r="B140" s="110" t="s">
        <v>1113</v>
      </c>
      <c r="C140" s="110" t="s">
        <v>1113</v>
      </c>
      <c r="D140" t="s">
        <v>1150</v>
      </c>
      <c r="E140" t="s">
        <v>1073</v>
      </c>
    </row>
    <row r="141" spans="1:5" x14ac:dyDescent="0.3">
      <c r="A141" t="s">
        <v>1024</v>
      </c>
      <c r="B141" s="110" t="s">
        <v>1113</v>
      </c>
      <c r="C141" s="110" t="s">
        <v>1113</v>
      </c>
      <c r="D141" t="s">
        <v>1150</v>
      </c>
      <c r="E141" t="s">
        <v>1073</v>
      </c>
    </row>
    <row r="142" spans="1:5" x14ac:dyDescent="0.3">
      <c r="A142" t="s">
        <v>1025</v>
      </c>
      <c r="B142" s="110" t="s">
        <v>1113</v>
      </c>
      <c r="C142" s="110" t="s">
        <v>1113</v>
      </c>
      <c r="D142" t="s">
        <v>1150</v>
      </c>
      <c r="E142" t="s">
        <v>1073</v>
      </c>
    </row>
    <row r="143" spans="1:5" x14ac:dyDescent="0.3">
      <c r="A143" t="s">
        <v>1026</v>
      </c>
      <c r="B143" s="110" t="s">
        <v>1113</v>
      </c>
      <c r="C143" s="110" t="s">
        <v>1113</v>
      </c>
      <c r="D143" t="s">
        <v>1150</v>
      </c>
      <c r="E143" t="s">
        <v>1073</v>
      </c>
    </row>
    <row r="144" spans="1:5" x14ac:dyDescent="0.3">
      <c r="A144" t="s">
        <v>1027</v>
      </c>
      <c r="B144" s="110" t="s">
        <v>1113</v>
      </c>
      <c r="C144" s="110" t="s">
        <v>1113</v>
      </c>
      <c r="D144" t="s">
        <v>1153</v>
      </c>
      <c r="E144" t="s">
        <v>1073</v>
      </c>
    </row>
    <row r="145" spans="1:5" x14ac:dyDescent="0.3">
      <c r="A145" t="s">
        <v>1029</v>
      </c>
      <c r="B145" s="110" t="s">
        <v>1113</v>
      </c>
      <c r="C145" s="110" t="s">
        <v>1113</v>
      </c>
      <c r="D145" t="s">
        <v>1150</v>
      </c>
      <c r="E145" t="s">
        <v>1073</v>
      </c>
    </row>
    <row r="146" spans="1:5" x14ac:dyDescent="0.3">
      <c r="A146" t="s">
        <v>1031</v>
      </c>
      <c r="B146" s="110" t="s">
        <v>1113</v>
      </c>
      <c r="C146" s="110" t="s">
        <v>1113</v>
      </c>
      <c r="D146" t="s">
        <v>1150</v>
      </c>
      <c r="E146" t="s">
        <v>1073</v>
      </c>
    </row>
    <row r="147" spans="1:5" x14ac:dyDescent="0.3">
      <c r="A147" t="s">
        <v>1033</v>
      </c>
      <c r="B147" s="110" t="s">
        <v>1113</v>
      </c>
      <c r="C147" s="110" t="s">
        <v>1113</v>
      </c>
      <c r="D147" t="s">
        <v>1154</v>
      </c>
      <c r="E147" t="s">
        <v>1073</v>
      </c>
    </row>
    <row r="148" spans="1:5" x14ac:dyDescent="0.3">
      <c r="A148" t="s">
        <v>1034</v>
      </c>
      <c r="B148" s="110" t="s">
        <v>1113</v>
      </c>
      <c r="C148" s="110" t="s">
        <v>1113</v>
      </c>
      <c r="D148" t="s">
        <v>1153</v>
      </c>
      <c r="E148" t="s">
        <v>1073</v>
      </c>
    </row>
    <row r="149" spans="1:5" x14ac:dyDescent="0.3">
      <c r="A149" t="s">
        <v>1050</v>
      </c>
      <c r="B149" s="110" t="s">
        <v>1113</v>
      </c>
      <c r="C149" s="110" t="s">
        <v>1113</v>
      </c>
      <c r="D149" t="s">
        <v>1150</v>
      </c>
      <c r="E149" t="s">
        <v>1073</v>
      </c>
    </row>
    <row r="150" spans="1:5" x14ac:dyDescent="0.3">
      <c r="A150" t="s">
        <v>1051</v>
      </c>
      <c r="B150" s="110" t="s">
        <v>1113</v>
      </c>
      <c r="C150" s="110" t="s">
        <v>1113</v>
      </c>
      <c r="D150" t="s">
        <v>1150</v>
      </c>
      <c r="E150" t="s">
        <v>1073</v>
      </c>
    </row>
    <row r="151" spans="1:5" x14ac:dyDescent="0.3">
      <c r="A151" t="s">
        <v>1052</v>
      </c>
      <c r="B151" s="110" t="s">
        <v>1113</v>
      </c>
      <c r="C151" s="110" t="s">
        <v>1113</v>
      </c>
      <c r="D151" t="s">
        <v>1150</v>
      </c>
      <c r="E151" t="s">
        <v>1073</v>
      </c>
    </row>
    <row r="152" spans="1:5" x14ac:dyDescent="0.3">
      <c r="A152" t="s">
        <v>1046</v>
      </c>
      <c r="B152" s="110" t="s">
        <v>1113</v>
      </c>
      <c r="C152" s="110" t="s">
        <v>1113</v>
      </c>
      <c r="D152" t="s">
        <v>1154</v>
      </c>
      <c r="E152" t="s">
        <v>1118</v>
      </c>
    </row>
    <row r="153" spans="1:5" x14ac:dyDescent="0.3">
      <c r="A153" t="s">
        <v>1047</v>
      </c>
      <c r="B153" s="110" t="s">
        <v>1113</v>
      </c>
      <c r="C153" s="110" t="s">
        <v>1113</v>
      </c>
      <c r="D153" t="s">
        <v>1152</v>
      </c>
      <c r="E153" t="s">
        <v>1118</v>
      </c>
    </row>
    <row r="154" spans="1:5" x14ac:dyDescent="0.3">
      <c r="A154" t="s">
        <v>1048</v>
      </c>
      <c r="B154" s="110" t="s">
        <v>1113</v>
      </c>
      <c r="C154" s="110" t="s">
        <v>1113</v>
      </c>
      <c r="D154" t="s">
        <v>1150</v>
      </c>
      <c r="E154" t="s">
        <v>1118</v>
      </c>
    </row>
    <row r="155" spans="1:5" x14ac:dyDescent="0.3">
      <c r="A155" t="s">
        <v>1049</v>
      </c>
      <c r="B155" s="110" t="s">
        <v>1113</v>
      </c>
      <c r="C155" s="110" t="s">
        <v>1113</v>
      </c>
      <c r="D155" t="s">
        <v>1150</v>
      </c>
      <c r="E155" t="s">
        <v>1118</v>
      </c>
    </row>
    <row r="156" spans="1:5" x14ac:dyDescent="0.3">
      <c r="A156" t="s">
        <v>868</v>
      </c>
      <c r="B156" s="110" t="s">
        <v>1113</v>
      </c>
      <c r="C156" s="110" t="s">
        <v>1113</v>
      </c>
      <c r="D156" t="s">
        <v>1150</v>
      </c>
      <c r="E156" t="s">
        <v>1082</v>
      </c>
    </row>
    <row r="157" spans="1:5" x14ac:dyDescent="0.3">
      <c r="A157" t="s">
        <v>960</v>
      </c>
      <c r="B157" s="110" t="s">
        <v>1113</v>
      </c>
      <c r="C157" s="110" t="s">
        <v>1113</v>
      </c>
      <c r="D157" t="s">
        <v>1150</v>
      </c>
      <c r="E157" t="s">
        <v>1082</v>
      </c>
    </row>
    <row r="158" spans="1:5" x14ac:dyDescent="0.3">
      <c r="A158" t="s">
        <v>966</v>
      </c>
      <c r="B158" s="110" t="s">
        <v>1113</v>
      </c>
      <c r="C158" s="110" t="s">
        <v>1113</v>
      </c>
      <c r="D158" t="s">
        <v>1150</v>
      </c>
      <c r="E158" t="s">
        <v>1082</v>
      </c>
    </row>
    <row r="159" spans="1:5" x14ac:dyDescent="0.3">
      <c r="A159" t="s">
        <v>976</v>
      </c>
      <c r="B159" s="110" t="s">
        <v>1113</v>
      </c>
      <c r="C159" s="110" t="s">
        <v>1113</v>
      </c>
      <c r="D159" t="s">
        <v>1150</v>
      </c>
      <c r="E159" t="s">
        <v>1082</v>
      </c>
    </row>
    <row r="160" spans="1:5" x14ac:dyDescent="0.3">
      <c r="A160" t="s">
        <v>979</v>
      </c>
      <c r="B160" s="110" t="s">
        <v>1113</v>
      </c>
      <c r="C160" s="110" t="s">
        <v>1113</v>
      </c>
      <c r="D160" t="s">
        <v>1150</v>
      </c>
      <c r="E160" t="s">
        <v>1082</v>
      </c>
    </row>
    <row r="161" spans="1:5" x14ac:dyDescent="0.3">
      <c r="A161" t="s">
        <v>982</v>
      </c>
      <c r="B161" s="110" t="s">
        <v>1113</v>
      </c>
      <c r="C161" s="110" t="s">
        <v>1113</v>
      </c>
      <c r="D161" t="s">
        <v>1150</v>
      </c>
      <c r="E161" t="s">
        <v>1082</v>
      </c>
    </row>
    <row r="162" spans="1:5" x14ac:dyDescent="0.3">
      <c r="A162" t="s">
        <v>799</v>
      </c>
      <c r="B162" s="110" t="s">
        <v>1113</v>
      </c>
      <c r="C162" s="110" t="s">
        <v>1113</v>
      </c>
      <c r="D162" t="s">
        <v>1150</v>
      </c>
      <c r="E162" t="s">
        <v>1082</v>
      </c>
    </row>
    <row r="163" spans="1:5" x14ac:dyDescent="0.3">
      <c r="A163" t="s">
        <v>800</v>
      </c>
      <c r="B163" s="110" t="s">
        <v>1113</v>
      </c>
      <c r="C163" s="110" t="s">
        <v>1113</v>
      </c>
      <c r="D163" t="s">
        <v>1151</v>
      </c>
      <c r="E163" t="s">
        <v>1082</v>
      </c>
    </row>
    <row r="164" spans="1:5" x14ac:dyDescent="0.3">
      <c r="A164" t="s">
        <v>813</v>
      </c>
      <c r="B164" s="110" t="s">
        <v>1113</v>
      </c>
      <c r="C164" s="110" t="s">
        <v>1113</v>
      </c>
      <c r="D164" t="s">
        <v>1152</v>
      </c>
      <c r="E164" t="s">
        <v>1082</v>
      </c>
    </row>
    <row r="165" spans="1:5" x14ac:dyDescent="0.3">
      <c r="A165" t="s">
        <v>819</v>
      </c>
      <c r="B165" s="110" t="s">
        <v>1113</v>
      </c>
      <c r="C165" s="110" t="s">
        <v>1113</v>
      </c>
      <c r="D165" t="s">
        <v>1152</v>
      </c>
      <c r="E165" t="s">
        <v>1082</v>
      </c>
    </row>
    <row r="166" spans="1:5" x14ac:dyDescent="0.3">
      <c r="A166" t="s">
        <v>820</v>
      </c>
      <c r="B166" s="110" t="s">
        <v>1113</v>
      </c>
      <c r="C166" s="110" t="s">
        <v>1113</v>
      </c>
      <c r="D166" t="s">
        <v>1152</v>
      </c>
      <c r="E166" t="s">
        <v>1082</v>
      </c>
    </row>
    <row r="167" spans="1:5" x14ac:dyDescent="0.3">
      <c r="A167" t="s">
        <v>822</v>
      </c>
      <c r="B167" s="110" t="s">
        <v>1113</v>
      </c>
      <c r="C167" s="110" t="s">
        <v>1113</v>
      </c>
      <c r="D167" t="s">
        <v>1151</v>
      </c>
      <c r="E167" t="s">
        <v>1082</v>
      </c>
    </row>
    <row r="168" spans="1:5" x14ac:dyDescent="0.3">
      <c r="A168" t="s">
        <v>827</v>
      </c>
      <c r="B168" s="110" t="s">
        <v>1113</v>
      </c>
      <c r="C168" s="110" t="s">
        <v>1113</v>
      </c>
      <c r="D168" t="s">
        <v>1152</v>
      </c>
      <c r="E168" t="s">
        <v>1082</v>
      </c>
    </row>
    <row r="169" spans="1:5" x14ac:dyDescent="0.3">
      <c r="A169" t="s">
        <v>867</v>
      </c>
      <c r="B169" s="110" t="s">
        <v>1113</v>
      </c>
      <c r="C169" s="110" t="s">
        <v>1113</v>
      </c>
      <c r="D169" t="s">
        <v>1155</v>
      </c>
      <c r="E169" t="s">
        <v>1082</v>
      </c>
    </row>
    <row r="170" spans="1:5" x14ac:dyDescent="0.3">
      <c r="A170" t="s">
        <v>870</v>
      </c>
      <c r="B170" s="110" t="s">
        <v>1113</v>
      </c>
      <c r="C170" s="110" t="s">
        <v>1113</v>
      </c>
      <c r="D170" t="s">
        <v>1150</v>
      </c>
      <c r="E170" t="s">
        <v>1082</v>
      </c>
    </row>
    <row r="171" spans="1:5" x14ac:dyDescent="0.3">
      <c r="A171" t="s">
        <v>871</v>
      </c>
      <c r="B171" s="110" t="s">
        <v>1113</v>
      </c>
      <c r="C171" s="110" t="s">
        <v>1113</v>
      </c>
      <c r="D171" t="s">
        <v>1151</v>
      </c>
      <c r="E171" t="s">
        <v>1082</v>
      </c>
    </row>
    <row r="172" spans="1:5" x14ac:dyDescent="0.3">
      <c r="A172" t="s">
        <v>872</v>
      </c>
      <c r="B172" s="110" t="s">
        <v>1113</v>
      </c>
      <c r="C172" s="110" t="s">
        <v>1113</v>
      </c>
      <c r="D172" t="s">
        <v>1154</v>
      </c>
      <c r="E172" t="s">
        <v>1082</v>
      </c>
    </row>
    <row r="173" spans="1:5" x14ac:dyDescent="0.3">
      <c r="A173" t="s">
        <v>873</v>
      </c>
      <c r="B173" s="110" t="s">
        <v>1113</v>
      </c>
      <c r="C173" s="110" t="s">
        <v>1113</v>
      </c>
      <c r="D173" t="s">
        <v>1152</v>
      </c>
      <c r="E173" t="s">
        <v>1082</v>
      </c>
    </row>
    <row r="174" spans="1:5" x14ac:dyDescent="0.3">
      <c r="A174" t="s">
        <v>874</v>
      </c>
      <c r="B174" s="110" t="s">
        <v>1113</v>
      </c>
      <c r="C174" s="110" t="s">
        <v>1113</v>
      </c>
      <c r="D174" t="s">
        <v>1150</v>
      </c>
      <c r="E174" t="s">
        <v>1082</v>
      </c>
    </row>
    <row r="175" spans="1:5" x14ac:dyDescent="0.3">
      <c r="A175" t="s">
        <v>875</v>
      </c>
      <c r="B175" s="110" t="s">
        <v>1113</v>
      </c>
      <c r="C175" s="110" t="s">
        <v>1113</v>
      </c>
      <c r="D175" t="s">
        <v>1154</v>
      </c>
      <c r="E175" t="s">
        <v>1082</v>
      </c>
    </row>
    <row r="176" spans="1:5" x14ac:dyDescent="0.3">
      <c r="A176" t="s">
        <v>876</v>
      </c>
      <c r="B176" s="110" t="s">
        <v>1113</v>
      </c>
      <c r="C176" s="110" t="s">
        <v>1113</v>
      </c>
      <c r="D176" t="s">
        <v>1154</v>
      </c>
      <c r="E176" t="s">
        <v>1082</v>
      </c>
    </row>
    <row r="177" spans="1:5" x14ac:dyDescent="0.3">
      <c r="A177" t="s">
        <v>877</v>
      </c>
      <c r="B177" s="110" t="s">
        <v>1113</v>
      </c>
      <c r="C177" s="110" t="s">
        <v>1113</v>
      </c>
      <c r="D177" t="s">
        <v>1150</v>
      </c>
      <c r="E177" t="s">
        <v>1082</v>
      </c>
    </row>
    <row r="178" spans="1:5" x14ac:dyDescent="0.3">
      <c r="A178" t="s">
        <v>878</v>
      </c>
      <c r="B178" s="110" t="s">
        <v>1113</v>
      </c>
      <c r="C178" s="110" t="s">
        <v>1113</v>
      </c>
      <c r="D178" t="s">
        <v>1154</v>
      </c>
      <c r="E178" t="s">
        <v>1082</v>
      </c>
    </row>
    <row r="179" spans="1:5" x14ac:dyDescent="0.3">
      <c r="A179" t="s">
        <v>880</v>
      </c>
      <c r="B179" s="110" t="s">
        <v>1113</v>
      </c>
      <c r="C179" s="110" t="s">
        <v>1113</v>
      </c>
      <c r="D179" t="s">
        <v>1156</v>
      </c>
      <c r="E179" t="s">
        <v>1082</v>
      </c>
    </row>
    <row r="180" spans="1:5" x14ac:dyDescent="0.3">
      <c r="A180" t="s">
        <v>881</v>
      </c>
      <c r="B180" s="110" t="s">
        <v>1113</v>
      </c>
      <c r="C180" s="110" t="s">
        <v>1113</v>
      </c>
      <c r="D180" t="s">
        <v>1150</v>
      </c>
      <c r="E180" t="s">
        <v>1082</v>
      </c>
    </row>
    <row r="181" spans="1:5" x14ac:dyDescent="0.3">
      <c r="A181" t="s">
        <v>882</v>
      </c>
      <c r="B181" s="110" t="s">
        <v>1113</v>
      </c>
      <c r="C181" s="110" t="s">
        <v>1113</v>
      </c>
      <c r="D181" t="s">
        <v>1152</v>
      </c>
      <c r="E181" t="s">
        <v>1082</v>
      </c>
    </row>
    <row r="182" spans="1:5" x14ac:dyDescent="0.3">
      <c r="A182" t="s">
        <v>883</v>
      </c>
      <c r="B182" s="110" t="s">
        <v>1113</v>
      </c>
      <c r="C182" s="110" t="s">
        <v>1113</v>
      </c>
      <c r="D182" t="s">
        <v>1154</v>
      </c>
      <c r="E182" t="s">
        <v>1082</v>
      </c>
    </row>
    <row r="183" spans="1:5" x14ac:dyDescent="0.3">
      <c r="A183" t="s">
        <v>884</v>
      </c>
      <c r="B183" s="110" t="s">
        <v>1113</v>
      </c>
      <c r="C183" s="110" t="s">
        <v>1113</v>
      </c>
      <c r="D183" t="s">
        <v>1151</v>
      </c>
      <c r="E183" t="s">
        <v>1082</v>
      </c>
    </row>
    <row r="184" spans="1:5" x14ac:dyDescent="0.3">
      <c r="A184" t="s">
        <v>885</v>
      </c>
      <c r="B184" s="110" t="s">
        <v>1113</v>
      </c>
      <c r="C184" s="110" t="s">
        <v>1113</v>
      </c>
      <c r="D184" t="s">
        <v>1152</v>
      </c>
      <c r="E184" t="s">
        <v>1082</v>
      </c>
    </row>
    <row r="185" spans="1:5" x14ac:dyDescent="0.3">
      <c r="A185" t="s">
        <v>886</v>
      </c>
      <c r="B185" s="110" t="s">
        <v>1113</v>
      </c>
      <c r="C185" s="110" t="s">
        <v>1113</v>
      </c>
      <c r="D185" t="s">
        <v>1151</v>
      </c>
      <c r="E185" t="s">
        <v>1082</v>
      </c>
    </row>
    <row r="186" spans="1:5" x14ac:dyDescent="0.3">
      <c r="A186" t="s">
        <v>887</v>
      </c>
      <c r="B186" s="110" t="s">
        <v>1113</v>
      </c>
      <c r="C186" s="110" t="s">
        <v>1113</v>
      </c>
      <c r="D186" t="s">
        <v>1152</v>
      </c>
      <c r="E186" t="s">
        <v>1082</v>
      </c>
    </row>
    <row r="187" spans="1:5" x14ac:dyDescent="0.3">
      <c r="A187" t="s">
        <v>888</v>
      </c>
      <c r="B187" s="110" t="s">
        <v>1113</v>
      </c>
      <c r="C187" s="110" t="s">
        <v>1113</v>
      </c>
      <c r="D187" t="s">
        <v>1150</v>
      </c>
      <c r="E187" t="s">
        <v>1082</v>
      </c>
    </row>
    <row r="188" spans="1:5" x14ac:dyDescent="0.3">
      <c r="A188" t="s">
        <v>889</v>
      </c>
      <c r="B188" s="110" t="s">
        <v>1113</v>
      </c>
      <c r="C188" s="110" t="s">
        <v>1113</v>
      </c>
      <c r="D188" t="s">
        <v>1154</v>
      </c>
      <c r="E188" t="s">
        <v>1082</v>
      </c>
    </row>
    <row r="189" spans="1:5" x14ac:dyDescent="0.3">
      <c r="A189" t="s">
        <v>890</v>
      </c>
      <c r="B189" s="110" t="s">
        <v>1113</v>
      </c>
      <c r="C189" s="110" t="s">
        <v>1113</v>
      </c>
      <c r="D189" t="s">
        <v>1152</v>
      </c>
      <c r="E189" t="s">
        <v>1082</v>
      </c>
    </row>
    <row r="190" spans="1:5" x14ac:dyDescent="0.3">
      <c r="A190" t="s">
        <v>891</v>
      </c>
      <c r="B190" s="110" t="s">
        <v>1113</v>
      </c>
      <c r="C190" s="110" t="s">
        <v>1113</v>
      </c>
      <c r="D190" t="s">
        <v>1154</v>
      </c>
      <c r="E190" t="s">
        <v>1082</v>
      </c>
    </row>
    <row r="191" spans="1:5" x14ac:dyDescent="0.3">
      <c r="A191" t="s">
        <v>892</v>
      </c>
      <c r="B191" s="110" t="s">
        <v>1113</v>
      </c>
      <c r="C191" s="110" t="s">
        <v>1113</v>
      </c>
      <c r="D191" t="s">
        <v>1150</v>
      </c>
      <c r="E191" t="s">
        <v>1082</v>
      </c>
    </row>
    <row r="192" spans="1:5" x14ac:dyDescent="0.3">
      <c r="A192" t="s">
        <v>893</v>
      </c>
      <c r="B192" s="110" t="s">
        <v>1113</v>
      </c>
      <c r="C192" s="110" t="s">
        <v>1113</v>
      </c>
      <c r="D192" t="s">
        <v>1150</v>
      </c>
      <c r="E192" t="s">
        <v>1082</v>
      </c>
    </row>
    <row r="193" spans="1:5" x14ac:dyDescent="0.3">
      <c r="A193" t="s">
        <v>894</v>
      </c>
      <c r="B193" s="110" t="s">
        <v>1113</v>
      </c>
      <c r="C193" s="110" t="s">
        <v>1113</v>
      </c>
      <c r="D193" t="s">
        <v>1150</v>
      </c>
      <c r="E193" t="s">
        <v>1082</v>
      </c>
    </row>
    <row r="194" spans="1:5" x14ac:dyDescent="0.3">
      <c r="A194" t="s">
        <v>895</v>
      </c>
      <c r="B194" s="110" t="s">
        <v>1113</v>
      </c>
      <c r="C194" s="110" t="s">
        <v>1113</v>
      </c>
      <c r="D194" t="s">
        <v>1154</v>
      </c>
      <c r="E194" t="s">
        <v>1082</v>
      </c>
    </row>
    <row r="195" spans="1:5" x14ac:dyDescent="0.3">
      <c r="A195" t="s">
        <v>954</v>
      </c>
      <c r="B195" s="110" t="s">
        <v>1113</v>
      </c>
      <c r="C195" s="110" t="s">
        <v>1113</v>
      </c>
      <c r="D195" t="s">
        <v>1151</v>
      </c>
      <c r="E195" t="s">
        <v>1082</v>
      </c>
    </row>
    <row r="196" spans="1:5" x14ac:dyDescent="0.3">
      <c r="A196" t="s">
        <v>958</v>
      </c>
      <c r="B196" s="110" t="s">
        <v>1113</v>
      </c>
      <c r="C196" s="110" t="s">
        <v>1113</v>
      </c>
      <c r="D196" t="s">
        <v>1151</v>
      </c>
      <c r="E196" t="s">
        <v>1082</v>
      </c>
    </row>
    <row r="197" spans="1:5" x14ac:dyDescent="0.3">
      <c r="A197" t="s">
        <v>959</v>
      </c>
      <c r="B197" s="110" t="s">
        <v>1113</v>
      </c>
      <c r="C197" s="110" t="s">
        <v>1113</v>
      </c>
      <c r="D197" t="s">
        <v>1150</v>
      </c>
      <c r="E197" t="s">
        <v>1082</v>
      </c>
    </row>
    <row r="198" spans="1:5" x14ac:dyDescent="0.3">
      <c r="A198" t="s">
        <v>961</v>
      </c>
      <c r="B198" s="110" t="s">
        <v>1113</v>
      </c>
      <c r="C198" s="110" t="s">
        <v>1113</v>
      </c>
      <c r="D198" t="s">
        <v>1151</v>
      </c>
      <c r="E198" t="s">
        <v>1082</v>
      </c>
    </row>
    <row r="199" spans="1:5" x14ac:dyDescent="0.3">
      <c r="A199" t="s">
        <v>962</v>
      </c>
      <c r="B199" s="110" t="s">
        <v>1113</v>
      </c>
      <c r="C199" s="110" t="s">
        <v>1113</v>
      </c>
      <c r="D199" t="s">
        <v>1152</v>
      </c>
      <c r="E199" t="s">
        <v>1082</v>
      </c>
    </row>
    <row r="200" spans="1:5" x14ac:dyDescent="0.3">
      <c r="A200" t="s">
        <v>963</v>
      </c>
      <c r="B200" s="110" t="s">
        <v>1113</v>
      </c>
      <c r="C200" s="110" t="s">
        <v>1113</v>
      </c>
      <c r="D200" t="s">
        <v>1151</v>
      </c>
      <c r="E200" t="s">
        <v>1082</v>
      </c>
    </row>
    <row r="201" spans="1:5" x14ac:dyDescent="0.3">
      <c r="A201" t="s">
        <v>964</v>
      </c>
      <c r="B201" s="110" t="s">
        <v>1113</v>
      </c>
      <c r="C201" s="110" t="s">
        <v>1113</v>
      </c>
      <c r="D201" t="s">
        <v>1151</v>
      </c>
      <c r="E201" t="s">
        <v>1082</v>
      </c>
    </row>
    <row r="202" spans="1:5" x14ac:dyDescent="0.3">
      <c r="A202" t="s">
        <v>965</v>
      </c>
      <c r="B202" s="110" t="s">
        <v>1113</v>
      </c>
      <c r="C202" s="110" t="s">
        <v>1113</v>
      </c>
      <c r="D202" t="s">
        <v>1150</v>
      </c>
      <c r="E202" t="s">
        <v>1082</v>
      </c>
    </row>
    <row r="203" spans="1:5" x14ac:dyDescent="0.3">
      <c r="A203" t="s">
        <v>975</v>
      </c>
      <c r="B203" s="110" t="s">
        <v>1113</v>
      </c>
      <c r="C203" s="110" t="s">
        <v>1113</v>
      </c>
      <c r="D203" t="s">
        <v>1152</v>
      </c>
      <c r="E203" t="s">
        <v>1082</v>
      </c>
    </row>
    <row r="204" spans="1:5" x14ac:dyDescent="0.3">
      <c r="A204" t="s">
        <v>977</v>
      </c>
      <c r="B204" s="110" t="s">
        <v>1113</v>
      </c>
      <c r="C204" s="110" t="s">
        <v>1113</v>
      </c>
      <c r="D204" t="s">
        <v>1154</v>
      </c>
      <c r="E204" t="s">
        <v>1082</v>
      </c>
    </row>
    <row r="205" spans="1:5" x14ac:dyDescent="0.3">
      <c r="A205" t="s">
        <v>978</v>
      </c>
      <c r="B205" s="110" t="s">
        <v>1113</v>
      </c>
      <c r="C205" s="110" t="s">
        <v>1113</v>
      </c>
      <c r="D205" t="s">
        <v>1150</v>
      </c>
      <c r="E205" t="s">
        <v>1082</v>
      </c>
    </row>
    <row r="206" spans="1:5" x14ac:dyDescent="0.3">
      <c r="A206" t="s">
        <v>980</v>
      </c>
      <c r="B206" s="110" t="s">
        <v>1113</v>
      </c>
      <c r="C206" s="110" t="s">
        <v>1113</v>
      </c>
      <c r="D206" t="s">
        <v>1156</v>
      </c>
      <c r="E206" t="s">
        <v>1082</v>
      </c>
    </row>
    <row r="207" spans="1:5" x14ac:dyDescent="0.3">
      <c r="A207" t="s">
        <v>983</v>
      </c>
      <c r="B207" s="110" t="s">
        <v>1113</v>
      </c>
      <c r="C207" s="110" t="s">
        <v>1113</v>
      </c>
      <c r="D207" t="s">
        <v>1150</v>
      </c>
      <c r="E207" t="s">
        <v>1082</v>
      </c>
    </row>
    <row r="208" spans="1:5" x14ac:dyDescent="0.3">
      <c r="A208" t="s">
        <v>1003</v>
      </c>
      <c r="B208" s="110" t="s">
        <v>1113</v>
      </c>
      <c r="C208" s="110" t="s">
        <v>1113</v>
      </c>
      <c r="D208" t="s">
        <v>1150</v>
      </c>
      <c r="E208" t="s">
        <v>1082</v>
      </c>
    </row>
    <row r="209" spans="1:5" x14ac:dyDescent="0.3">
      <c r="A209" t="s">
        <v>1032</v>
      </c>
      <c r="B209" s="110" t="s">
        <v>1113</v>
      </c>
      <c r="C209" s="110" t="s">
        <v>1113</v>
      </c>
      <c r="D209" t="s">
        <v>1153</v>
      </c>
      <c r="E209" t="s">
        <v>1082</v>
      </c>
    </row>
    <row r="210" spans="1:5" x14ac:dyDescent="0.3">
      <c r="A210" t="s">
        <v>1036</v>
      </c>
      <c r="B210" s="110" t="s">
        <v>1113</v>
      </c>
      <c r="C210" s="110" t="s">
        <v>1113</v>
      </c>
      <c r="D210" t="s">
        <v>1150</v>
      </c>
      <c r="E210" t="s">
        <v>1082</v>
      </c>
    </row>
    <row r="211" spans="1:5" x14ac:dyDescent="0.3">
      <c r="A211" t="s">
        <v>1045</v>
      </c>
      <c r="B211" s="110" t="s">
        <v>1113</v>
      </c>
      <c r="C211" s="110" t="s">
        <v>1113</v>
      </c>
      <c r="D211" t="s">
        <v>1153</v>
      </c>
      <c r="E211" t="s">
        <v>1082</v>
      </c>
    </row>
    <row r="212" spans="1:5" x14ac:dyDescent="0.3">
      <c r="A212" t="s">
        <v>858</v>
      </c>
      <c r="B212" s="110" t="s">
        <v>1113</v>
      </c>
      <c r="C212" s="110" t="s">
        <v>1113</v>
      </c>
      <c r="D212" t="s">
        <v>1152</v>
      </c>
      <c r="E212" t="s">
        <v>1072</v>
      </c>
    </row>
    <row r="213" spans="1:5" x14ac:dyDescent="0.3">
      <c r="A213" t="s">
        <v>786</v>
      </c>
      <c r="B213" s="110" t="s">
        <v>1113</v>
      </c>
      <c r="C213" s="110" t="s">
        <v>1113</v>
      </c>
      <c r="D213" t="s">
        <v>1155</v>
      </c>
      <c r="E213" t="s">
        <v>1124</v>
      </c>
    </row>
    <row r="214" spans="1:5" x14ac:dyDescent="0.3">
      <c r="A214" t="s">
        <v>825</v>
      </c>
      <c r="B214" s="110" t="s">
        <v>1113</v>
      </c>
      <c r="C214" s="110" t="s">
        <v>1113</v>
      </c>
      <c r="D214" t="s">
        <v>1150</v>
      </c>
      <c r="E214" t="s">
        <v>1125</v>
      </c>
    </row>
    <row r="215" spans="1:5" x14ac:dyDescent="0.3">
      <c r="A215" t="s">
        <v>826</v>
      </c>
      <c r="B215" s="110" t="s">
        <v>1113</v>
      </c>
      <c r="C215" s="110" t="s">
        <v>1113</v>
      </c>
      <c r="D215" t="s">
        <v>1150</v>
      </c>
      <c r="E215" t="s">
        <v>1125</v>
      </c>
    </row>
    <row r="216" spans="1:5" x14ac:dyDescent="0.3">
      <c r="A216" t="s">
        <v>828</v>
      </c>
      <c r="B216" s="110" t="s">
        <v>1113</v>
      </c>
      <c r="C216" s="110" t="s">
        <v>1113</v>
      </c>
      <c r="D216" t="s">
        <v>1150</v>
      </c>
      <c r="E216" t="s">
        <v>1126</v>
      </c>
    </row>
    <row r="217" spans="1:5" x14ac:dyDescent="0.3">
      <c r="A217" t="s">
        <v>862</v>
      </c>
      <c r="B217" s="110" t="s">
        <v>1113</v>
      </c>
      <c r="C217" s="110" t="s">
        <v>1113</v>
      </c>
      <c r="D217" t="s">
        <v>1153</v>
      </c>
      <c r="E217" t="s">
        <v>1094</v>
      </c>
    </row>
    <row r="218" spans="1:5" x14ac:dyDescent="0.3">
      <c r="A218" t="s">
        <v>863</v>
      </c>
      <c r="B218" s="110" t="s">
        <v>1113</v>
      </c>
      <c r="C218" s="110" t="s">
        <v>1113</v>
      </c>
      <c r="D218" t="s">
        <v>1150</v>
      </c>
      <c r="E218" t="s">
        <v>1094</v>
      </c>
    </row>
    <row r="219" spans="1:5" x14ac:dyDescent="0.3">
      <c r="A219" t="s">
        <v>918</v>
      </c>
      <c r="B219" s="110" t="s">
        <v>1113</v>
      </c>
      <c r="C219" s="110" t="s">
        <v>1113</v>
      </c>
      <c r="D219" t="s">
        <v>1150</v>
      </c>
      <c r="E219" t="s">
        <v>1094</v>
      </c>
    </row>
    <row r="220" spans="1:5" x14ac:dyDescent="0.3">
      <c r="A220" t="s">
        <v>923</v>
      </c>
      <c r="B220" s="110" t="s">
        <v>1113</v>
      </c>
      <c r="C220" s="110" t="s">
        <v>1113</v>
      </c>
      <c r="D220" t="s">
        <v>1150</v>
      </c>
      <c r="E220" t="s">
        <v>1086</v>
      </c>
    </row>
    <row r="221" spans="1:5" x14ac:dyDescent="0.3">
      <c r="A221" t="s">
        <v>924</v>
      </c>
      <c r="B221" s="110" t="s">
        <v>1113</v>
      </c>
      <c r="C221" s="110" t="s">
        <v>1113</v>
      </c>
      <c r="D221" t="s">
        <v>1150</v>
      </c>
      <c r="E221" t="s">
        <v>1086</v>
      </c>
    </row>
    <row r="222" spans="1:5" x14ac:dyDescent="0.3">
      <c r="A222" t="s">
        <v>926</v>
      </c>
      <c r="B222" s="110" t="s">
        <v>1113</v>
      </c>
      <c r="C222" s="110" t="s">
        <v>1113</v>
      </c>
      <c r="D222" t="s">
        <v>1152</v>
      </c>
      <c r="E222" t="s">
        <v>1094</v>
      </c>
    </row>
    <row r="223" spans="1:5" x14ac:dyDescent="0.3">
      <c r="A223" t="s">
        <v>928</v>
      </c>
      <c r="B223" s="110" t="s">
        <v>1113</v>
      </c>
      <c r="C223" s="110" t="s">
        <v>1113</v>
      </c>
      <c r="D223" t="s">
        <v>1152</v>
      </c>
      <c r="E223" t="s">
        <v>1120</v>
      </c>
    </row>
    <row r="224" spans="1:5" x14ac:dyDescent="0.3">
      <c r="A224" t="s">
        <v>929</v>
      </c>
      <c r="B224" s="110" t="s">
        <v>1113</v>
      </c>
      <c r="C224" s="110" t="s">
        <v>1113</v>
      </c>
      <c r="D224" t="s">
        <v>1152</v>
      </c>
      <c r="E224" t="s">
        <v>1127</v>
      </c>
    </row>
    <row r="225" spans="1:5" x14ac:dyDescent="0.3">
      <c r="A225" t="s">
        <v>930</v>
      </c>
      <c r="B225" s="110" t="s">
        <v>1113</v>
      </c>
      <c r="C225" s="110" t="s">
        <v>1113</v>
      </c>
      <c r="D225" t="s">
        <v>1153</v>
      </c>
      <c r="E225" t="s">
        <v>1127</v>
      </c>
    </row>
    <row r="226" spans="1:5" x14ac:dyDescent="0.3">
      <c r="A226" t="s">
        <v>931</v>
      </c>
      <c r="B226" s="110" t="s">
        <v>1113</v>
      </c>
      <c r="C226" s="110" t="s">
        <v>1113</v>
      </c>
      <c r="D226" t="s">
        <v>1150</v>
      </c>
      <c r="E226" t="s">
        <v>1127</v>
      </c>
    </row>
    <row r="227" spans="1:5" x14ac:dyDescent="0.3">
      <c r="A227" t="s">
        <v>932</v>
      </c>
      <c r="B227" s="110" t="s">
        <v>1113</v>
      </c>
      <c r="C227" s="110" t="s">
        <v>1113</v>
      </c>
      <c r="D227" t="s">
        <v>1153</v>
      </c>
      <c r="E227" t="s">
        <v>1127</v>
      </c>
    </row>
    <row r="228" spans="1:5" x14ac:dyDescent="0.3">
      <c r="A228" t="s">
        <v>934</v>
      </c>
      <c r="B228" s="110" t="s">
        <v>1113</v>
      </c>
      <c r="C228" s="110" t="s">
        <v>1113</v>
      </c>
      <c r="D228" t="s">
        <v>1150</v>
      </c>
      <c r="E228" t="s">
        <v>1127</v>
      </c>
    </row>
    <row r="229" spans="1:5" x14ac:dyDescent="0.3">
      <c r="A229" t="s">
        <v>935</v>
      </c>
      <c r="B229" s="110" t="s">
        <v>1113</v>
      </c>
      <c r="C229" s="110" t="s">
        <v>1113</v>
      </c>
      <c r="D229" t="s">
        <v>1152</v>
      </c>
      <c r="E229" t="s">
        <v>1127</v>
      </c>
    </row>
    <row r="230" spans="1:5" x14ac:dyDescent="0.3">
      <c r="A230" t="s">
        <v>936</v>
      </c>
      <c r="B230" s="110" t="s">
        <v>1113</v>
      </c>
      <c r="C230" s="110" t="s">
        <v>1113</v>
      </c>
      <c r="D230" t="s">
        <v>1150</v>
      </c>
      <c r="E230" t="s">
        <v>1127</v>
      </c>
    </row>
    <row r="231" spans="1:5" x14ac:dyDescent="0.3">
      <c r="A231" t="s">
        <v>937</v>
      </c>
      <c r="B231" s="110" t="s">
        <v>1113</v>
      </c>
      <c r="C231" s="110" t="s">
        <v>1113</v>
      </c>
      <c r="D231" t="s">
        <v>1150</v>
      </c>
      <c r="E231" t="s">
        <v>1127</v>
      </c>
    </row>
    <row r="232" spans="1:5" x14ac:dyDescent="0.3">
      <c r="A232" t="s">
        <v>939</v>
      </c>
      <c r="B232" s="110" t="s">
        <v>1113</v>
      </c>
      <c r="C232" s="110" t="s">
        <v>1113</v>
      </c>
      <c r="D232" t="s">
        <v>1150</v>
      </c>
      <c r="E232" t="s">
        <v>1127</v>
      </c>
    </row>
    <row r="233" spans="1:5" x14ac:dyDescent="0.3">
      <c r="A233" t="s">
        <v>940</v>
      </c>
      <c r="B233" s="110" t="s">
        <v>1113</v>
      </c>
      <c r="C233" s="110" t="s">
        <v>1113</v>
      </c>
      <c r="D233" t="s">
        <v>1152</v>
      </c>
      <c r="E233" t="s">
        <v>1127</v>
      </c>
    </row>
    <row r="234" spans="1:5" x14ac:dyDescent="0.3">
      <c r="A234" t="s">
        <v>942</v>
      </c>
      <c r="B234" s="110" t="s">
        <v>1113</v>
      </c>
      <c r="C234" s="110" t="s">
        <v>1113</v>
      </c>
      <c r="D234" t="s">
        <v>1150</v>
      </c>
      <c r="E234" t="s">
        <v>1127</v>
      </c>
    </row>
    <row r="235" spans="1:5" x14ac:dyDescent="0.3">
      <c r="A235" t="s">
        <v>943</v>
      </c>
      <c r="B235" s="110" t="s">
        <v>1113</v>
      </c>
      <c r="C235" s="110" t="s">
        <v>1113</v>
      </c>
      <c r="D235" t="s">
        <v>1150</v>
      </c>
      <c r="E235" t="s">
        <v>1127</v>
      </c>
    </row>
    <row r="236" spans="1:5" x14ac:dyDescent="0.3">
      <c r="A236" t="s">
        <v>944</v>
      </c>
      <c r="B236" s="110" t="s">
        <v>1113</v>
      </c>
      <c r="C236" s="110" t="s">
        <v>1113</v>
      </c>
      <c r="D236" t="s">
        <v>1155</v>
      </c>
      <c r="E236" t="s">
        <v>1127</v>
      </c>
    </row>
    <row r="237" spans="1:5" x14ac:dyDescent="0.3">
      <c r="A237" t="s">
        <v>948</v>
      </c>
      <c r="B237" s="110" t="s">
        <v>1113</v>
      </c>
      <c r="C237" s="110" t="s">
        <v>1113</v>
      </c>
      <c r="D237" t="s">
        <v>1152</v>
      </c>
      <c r="E237" t="s">
        <v>1128</v>
      </c>
    </row>
    <row r="238" spans="1:5" x14ac:dyDescent="0.3">
      <c r="A238" t="s">
        <v>949</v>
      </c>
      <c r="B238" s="110" t="s">
        <v>1113</v>
      </c>
      <c r="C238" s="110" t="s">
        <v>1113</v>
      </c>
      <c r="D238" t="s">
        <v>1152</v>
      </c>
      <c r="E238" t="s">
        <v>1087</v>
      </c>
    </row>
    <row r="239" spans="1:5" x14ac:dyDescent="0.3">
      <c r="A239" t="s">
        <v>971</v>
      </c>
      <c r="B239" s="110" t="s">
        <v>1113</v>
      </c>
      <c r="C239" s="110" t="s">
        <v>1113</v>
      </c>
      <c r="D239" t="s">
        <v>1150</v>
      </c>
      <c r="E239" t="s">
        <v>1129</v>
      </c>
    </row>
    <row r="240" spans="1:5" x14ac:dyDescent="0.3">
      <c r="A240" t="s">
        <v>972</v>
      </c>
      <c r="B240" s="110" t="s">
        <v>1113</v>
      </c>
      <c r="C240" s="110" t="s">
        <v>1113</v>
      </c>
      <c r="D240" t="s">
        <v>1150</v>
      </c>
      <c r="E240" t="s">
        <v>1089</v>
      </c>
    </row>
    <row r="241" spans="1:5" x14ac:dyDescent="0.3">
      <c r="A241" t="s">
        <v>987</v>
      </c>
      <c r="B241" s="110" t="s">
        <v>1113</v>
      </c>
      <c r="C241" s="110" t="s">
        <v>1113</v>
      </c>
      <c r="D241" t="s">
        <v>1150</v>
      </c>
      <c r="E241" t="s">
        <v>1091</v>
      </c>
    </row>
    <row r="242" spans="1:5" x14ac:dyDescent="0.3">
      <c r="A242" t="s">
        <v>990</v>
      </c>
      <c r="B242" s="110" t="s">
        <v>1113</v>
      </c>
      <c r="C242" s="110" t="s">
        <v>1113</v>
      </c>
      <c r="D242" t="s">
        <v>1150</v>
      </c>
      <c r="E242" t="s">
        <v>1091</v>
      </c>
    </row>
    <row r="243" spans="1:5" x14ac:dyDescent="0.3">
      <c r="A243" t="s">
        <v>1004</v>
      </c>
      <c r="B243" s="110" t="s">
        <v>1113</v>
      </c>
      <c r="C243" s="110" t="s">
        <v>1113</v>
      </c>
      <c r="D243" t="s">
        <v>1152</v>
      </c>
      <c r="E243" t="s">
        <v>1120</v>
      </c>
    </row>
    <row r="244" spans="1:5" x14ac:dyDescent="0.3">
      <c r="A244" t="s">
        <v>1007</v>
      </c>
      <c r="B244" s="110" t="s">
        <v>1113</v>
      </c>
      <c r="C244" s="110" t="s">
        <v>1113</v>
      </c>
      <c r="D244" t="s">
        <v>1155</v>
      </c>
      <c r="E244" t="s">
        <v>1120</v>
      </c>
    </row>
    <row r="245" spans="1:5" x14ac:dyDescent="0.3">
      <c r="A245" t="s">
        <v>1041</v>
      </c>
      <c r="B245" s="110" t="s">
        <v>1113</v>
      </c>
      <c r="C245" s="110" t="s">
        <v>1113</v>
      </c>
      <c r="D245" t="s">
        <v>1150</v>
      </c>
      <c r="E245" t="s">
        <v>1120</v>
      </c>
    </row>
    <row r="246" spans="1:5" x14ac:dyDescent="0.3">
      <c r="A246" t="s">
        <v>951</v>
      </c>
      <c r="B246" s="110" t="s">
        <v>1113</v>
      </c>
      <c r="C246" s="110" t="s">
        <v>1113</v>
      </c>
      <c r="D246" t="s">
        <v>1150</v>
      </c>
      <c r="E246" t="s">
        <v>1087</v>
      </c>
    </row>
    <row r="247" spans="1:5" x14ac:dyDescent="0.3">
      <c r="A247" t="s">
        <v>986</v>
      </c>
      <c r="B247" s="110" t="s">
        <v>1113</v>
      </c>
      <c r="C247" s="110" t="s">
        <v>1113</v>
      </c>
      <c r="D247" t="s">
        <v>1150</v>
      </c>
      <c r="E247" t="s">
        <v>1091</v>
      </c>
    </row>
    <row r="248" spans="1:5" x14ac:dyDescent="0.3">
      <c r="A248" t="s">
        <v>790</v>
      </c>
      <c r="B248" s="110" t="s">
        <v>1113</v>
      </c>
      <c r="C248" s="110" t="s">
        <v>1113</v>
      </c>
      <c r="D248" t="s">
        <v>1152</v>
      </c>
      <c r="E248" t="s">
        <v>1130</v>
      </c>
    </row>
    <row r="249" spans="1:5" x14ac:dyDescent="0.3">
      <c r="A249" t="s">
        <v>859</v>
      </c>
      <c r="B249" s="110" t="s">
        <v>1113</v>
      </c>
      <c r="C249" s="110" t="s">
        <v>1113</v>
      </c>
      <c r="D249" t="s">
        <v>1154</v>
      </c>
      <c r="E249" t="s">
        <v>1130</v>
      </c>
    </row>
    <row r="250" spans="1:5" x14ac:dyDescent="0.3">
      <c r="A250" t="s">
        <v>992</v>
      </c>
      <c r="B250" s="110" t="s">
        <v>1113</v>
      </c>
      <c r="C250" s="110" t="s">
        <v>1113</v>
      </c>
      <c r="D250" t="s">
        <v>1152</v>
      </c>
      <c r="E250" t="s">
        <v>1130</v>
      </c>
    </row>
    <row r="251" spans="1:5" x14ac:dyDescent="0.3">
      <c r="A251" t="s">
        <v>991</v>
      </c>
      <c r="B251" s="110" t="s">
        <v>1113</v>
      </c>
      <c r="C251" s="110" t="s">
        <v>1113</v>
      </c>
      <c r="D251" t="s">
        <v>1152</v>
      </c>
      <c r="E251" t="s">
        <v>1130</v>
      </c>
    </row>
    <row r="252" spans="1:5" x14ac:dyDescent="0.3">
      <c r="A252" t="s">
        <v>993</v>
      </c>
      <c r="B252" s="110" t="s">
        <v>1113</v>
      </c>
      <c r="C252" s="110" t="s">
        <v>1113</v>
      </c>
      <c r="D252" t="s">
        <v>1152</v>
      </c>
      <c r="E252" t="s">
        <v>1130</v>
      </c>
    </row>
    <row r="253" spans="1:5" x14ac:dyDescent="0.3">
      <c r="A253" t="s">
        <v>994</v>
      </c>
      <c r="B253" s="110" t="s">
        <v>1113</v>
      </c>
      <c r="C253" s="110" t="s">
        <v>1113</v>
      </c>
      <c r="D253" t="s">
        <v>1152</v>
      </c>
      <c r="E253" t="s">
        <v>1092</v>
      </c>
    </row>
    <row r="254" spans="1:5" x14ac:dyDescent="0.3">
      <c r="A254" t="s">
        <v>1039</v>
      </c>
      <c r="B254" s="110" t="s">
        <v>1113</v>
      </c>
      <c r="C254" s="110" t="s">
        <v>1113</v>
      </c>
      <c r="D254" t="s">
        <v>1152</v>
      </c>
      <c r="E254" t="s">
        <v>1093</v>
      </c>
    </row>
    <row r="255" spans="1:5" x14ac:dyDescent="0.3">
      <c r="A255" t="s">
        <v>781</v>
      </c>
      <c r="B255" s="110" t="s">
        <v>1113</v>
      </c>
      <c r="C255" s="110" t="s">
        <v>1113</v>
      </c>
      <c r="D255" t="s">
        <v>1153</v>
      </c>
      <c r="E255" t="s">
        <v>1134</v>
      </c>
    </row>
    <row r="256" spans="1:5" x14ac:dyDescent="0.3">
      <c r="A256" t="s">
        <v>782</v>
      </c>
      <c r="B256" s="110" t="s">
        <v>1113</v>
      </c>
      <c r="C256" s="110" t="s">
        <v>1113</v>
      </c>
      <c r="D256" t="s">
        <v>1153</v>
      </c>
      <c r="E256" t="s">
        <v>1064</v>
      </c>
    </row>
    <row r="257" spans="1:5" x14ac:dyDescent="0.3">
      <c r="A257" t="s">
        <v>783</v>
      </c>
      <c r="B257" s="110" t="s">
        <v>1113</v>
      </c>
      <c r="C257" s="110" t="s">
        <v>1113</v>
      </c>
      <c r="D257" t="s">
        <v>1153</v>
      </c>
      <c r="E257" t="s">
        <v>1064</v>
      </c>
    </row>
    <row r="258" spans="1:5" x14ac:dyDescent="0.3">
      <c r="A258" t="s">
        <v>789</v>
      </c>
      <c r="B258" s="110" t="s">
        <v>1113</v>
      </c>
      <c r="C258" s="110" t="s">
        <v>1113</v>
      </c>
      <c r="D258" t="s">
        <v>1153</v>
      </c>
      <c r="E258" t="s">
        <v>1068</v>
      </c>
    </row>
    <row r="259" spans="1:5" x14ac:dyDescent="0.3">
      <c r="A259" t="s">
        <v>792</v>
      </c>
      <c r="B259" s="110" t="s">
        <v>1113</v>
      </c>
      <c r="C259" s="110" t="s">
        <v>1113</v>
      </c>
      <c r="D259" t="s">
        <v>1153</v>
      </c>
      <c r="E259" t="s">
        <v>1069</v>
      </c>
    </row>
    <row r="260" spans="1:5" x14ac:dyDescent="0.3">
      <c r="A260" t="s">
        <v>793</v>
      </c>
      <c r="B260" s="110" t="s">
        <v>1113</v>
      </c>
      <c r="C260" s="110" t="s">
        <v>1113</v>
      </c>
      <c r="D260" t="s">
        <v>1153</v>
      </c>
      <c r="E260" t="s">
        <v>1069</v>
      </c>
    </row>
    <row r="261" spans="1:5" x14ac:dyDescent="0.3">
      <c r="A261" t="s">
        <v>815</v>
      </c>
      <c r="B261" s="110" t="s">
        <v>1113</v>
      </c>
      <c r="C261" s="110" t="s">
        <v>1113</v>
      </c>
      <c r="D261" t="s">
        <v>1153</v>
      </c>
      <c r="E261" t="s">
        <v>1075</v>
      </c>
    </row>
    <row r="262" spans="1:5" x14ac:dyDescent="0.3">
      <c r="A262" t="s">
        <v>816</v>
      </c>
      <c r="B262" s="110" t="s">
        <v>1113</v>
      </c>
      <c r="C262" s="110" t="s">
        <v>1113</v>
      </c>
      <c r="D262" t="s">
        <v>1153</v>
      </c>
      <c r="E262" t="s">
        <v>1076</v>
      </c>
    </row>
    <row r="263" spans="1:5" x14ac:dyDescent="0.3">
      <c r="A263" t="s">
        <v>817</v>
      </c>
      <c r="B263" s="110" t="s">
        <v>1113</v>
      </c>
      <c r="C263" s="110" t="s">
        <v>1113</v>
      </c>
      <c r="D263" t="s">
        <v>1150</v>
      </c>
      <c r="E263" t="s">
        <v>1135</v>
      </c>
    </row>
    <row r="264" spans="1:5" x14ac:dyDescent="0.3">
      <c r="A264" t="s">
        <v>821</v>
      </c>
      <c r="B264" s="110" t="s">
        <v>1113</v>
      </c>
      <c r="C264" s="110" t="s">
        <v>1113</v>
      </c>
      <c r="D264" t="s">
        <v>1153</v>
      </c>
      <c r="E264" t="s">
        <v>1077</v>
      </c>
    </row>
    <row r="265" spans="1:5" x14ac:dyDescent="0.3">
      <c r="A265" t="s">
        <v>830</v>
      </c>
      <c r="B265" s="110" t="s">
        <v>1113</v>
      </c>
      <c r="C265" s="110" t="s">
        <v>1113</v>
      </c>
      <c r="D265" t="s">
        <v>1150</v>
      </c>
      <c r="E265" t="s">
        <v>1135</v>
      </c>
    </row>
    <row r="266" spans="1:5" x14ac:dyDescent="0.3">
      <c r="A266" t="s">
        <v>832</v>
      </c>
      <c r="B266" s="110" t="s">
        <v>1113</v>
      </c>
      <c r="C266" s="110" t="s">
        <v>1113</v>
      </c>
      <c r="D266" t="s">
        <v>1153</v>
      </c>
      <c r="E266" t="s">
        <v>1075</v>
      </c>
    </row>
    <row r="267" spans="1:5" x14ac:dyDescent="0.3">
      <c r="A267" t="s">
        <v>833</v>
      </c>
      <c r="B267" s="110" t="s">
        <v>1113</v>
      </c>
      <c r="C267" s="110" t="s">
        <v>1113</v>
      </c>
      <c r="D267" t="s">
        <v>1153</v>
      </c>
      <c r="E267" t="s">
        <v>1075</v>
      </c>
    </row>
    <row r="268" spans="1:5" x14ac:dyDescent="0.3">
      <c r="A268" t="s">
        <v>845</v>
      </c>
      <c r="B268" s="110" t="s">
        <v>1113</v>
      </c>
      <c r="C268" s="110" t="s">
        <v>1113</v>
      </c>
      <c r="D268" t="s">
        <v>1150</v>
      </c>
      <c r="E268" t="s">
        <v>1136</v>
      </c>
    </row>
    <row r="269" spans="1:5" x14ac:dyDescent="0.3">
      <c r="A269" t="s">
        <v>846</v>
      </c>
      <c r="B269" s="110" t="s">
        <v>1113</v>
      </c>
      <c r="C269" s="110" t="s">
        <v>1113</v>
      </c>
      <c r="D269" t="s">
        <v>1150</v>
      </c>
      <c r="E269" t="s">
        <v>1136</v>
      </c>
    </row>
    <row r="270" spans="1:5" x14ac:dyDescent="0.3">
      <c r="A270" t="s">
        <v>847</v>
      </c>
      <c r="B270" s="110" t="s">
        <v>1113</v>
      </c>
      <c r="C270" s="110" t="s">
        <v>1113</v>
      </c>
      <c r="D270" t="s">
        <v>1153</v>
      </c>
      <c r="E270" t="s">
        <v>1079</v>
      </c>
    </row>
    <row r="271" spans="1:5" x14ac:dyDescent="0.3">
      <c r="A271" t="s">
        <v>896</v>
      </c>
      <c r="B271" s="110" t="s">
        <v>1113</v>
      </c>
      <c r="C271" s="110" t="s">
        <v>1113</v>
      </c>
      <c r="D271" t="s">
        <v>1153</v>
      </c>
      <c r="E271" t="s">
        <v>1147</v>
      </c>
    </row>
    <row r="272" spans="1:5" x14ac:dyDescent="0.3">
      <c r="A272" t="s">
        <v>897</v>
      </c>
      <c r="B272" s="110" t="s">
        <v>1113</v>
      </c>
      <c r="C272" s="110" t="s">
        <v>1113</v>
      </c>
      <c r="D272" t="s">
        <v>1153</v>
      </c>
      <c r="E272" t="s">
        <v>1083</v>
      </c>
    </row>
    <row r="273" spans="1:5" x14ac:dyDescent="0.3">
      <c r="A273" t="s">
        <v>898</v>
      </c>
      <c r="B273" s="110" t="s">
        <v>1113</v>
      </c>
      <c r="C273" s="110" t="s">
        <v>1113</v>
      </c>
      <c r="D273" t="s">
        <v>1153</v>
      </c>
      <c r="E273" t="s">
        <v>1083</v>
      </c>
    </row>
    <row r="274" spans="1:5" x14ac:dyDescent="0.3">
      <c r="A274" t="s">
        <v>899</v>
      </c>
      <c r="B274" s="110" t="s">
        <v>1113</v>
      </c>
      <c r="C274" s="110" t="s">
        <v>1113</v>
      </c>
      <c r="D274" t="s">
        <v>1153</v>
      </c>
      <c r="E274" t="s">
        <v>1083</v>
      </c>
    </row>
    <row r="275" spans="1:5" x14ac:dyDescent="0.3">
      <c r="A275" t="s">
        <v>900</v>
      </c>
      <c r="B275" s="110" t="s">
        <v>1113</v>
      </c>
      <c r="C275" s="110" t="s">
        <v>1113</v>
      </c>
      <c r="D275" t="s">
        <v>1153</v>
      </c>
      <c r="E275" t="s">
        <v>1083</v>
      </c>
    </row>
    <row r="276" spans="1:5" x14ac:dyDescent="0.3">
      <c r="A276" t="s">
        <v>901</v>
      </c>
      <c r="B276" s="110" t="s">
        <v>1113</v>
      </c>
      <c r="C276" s="110" t="s">
        <v>1113</v>
      </c>
      <c r="D276" t="s">
        <v>1153</v>
      </c>
      <c r="E276" t="s">
        <v>1083</v>
      </c>
    </row>
    <row r="277" spans="1:5" x14ac:dyDescent="0.3">
      <c r="A277" t="s">
        <v>902</v>
      </c>
      <c r="B277" s="110" t="s">
        <v>1113</v>
      </c>
      <c r="C277" s="110" t="s">
        <v>1113</v>
      </c>
      <c r="D277" t="s">
        <v>1153</v>
      </c>
      <c r="E277" t="s">
        <v>1083</v>
      </c>
    </row>
    <row r="278" spans="1:5" x14ac:dyDescent="0.3">
      <c r="A278" t="s">
        <v>903</v>
      </c>
      <c r="B278" s="110" t="s">
        <v>1113</v>
      </c>
      <c r="C278" s="110" t="s">
        <v>1113</v>
      </c>
      <c r="D278" t="s">
        <v>1153</v>
      </c>
      <c r="E278" t="s">
        <v>1083</v>
      </c>
    </row>
    <row r="279" spans="1:5" x14ac:dyDescent="0.3">
      <c r="A279" t="s">
        <v>904</v>
      </c>
      <c r="B279" s="110" t="s">
        <v>1113</v>
      </c>
      <c r="C279" s="110" t="s">
        <v>1113</v>
      </c>
      <c r="D279" t="s">
        <v>1153</v>
      </c>
      <c r="E279" t="s">
        <v>1083</v>
      </c>
    </row>
    <row r="280" spans="1:5" x14ac:dyDescent="0.3">
      <c r="A280" t="s">
        <v>905</v>
      </c>
      <c r="B280" s="110" t="s">
        <v>1113</v>
      </c>
      <c r="C280" s="110" t="s">
        <v>1113</v>
      </c>
      <c r="D280" t="s">
        <v>1153</v>
      </c>
      <c r="E280" t="s">
        <v>1083</v>
      </c>
    </row>
    <row r="281" spans="1:5" x14ac:dyDescent="0.3">
      <c r="A281" t="s">
        <v>906</v>
      </c>
      <c r="B281" s="110" t="s">
        <v>1113</v>
      </c>
      <c r="C281" s="110" t="s">
        <v>1113</v>
      </c>
      <c r="D281" t="s">
        <v>1153</v>
      </c>
      <c r="E281" t="s">
        <v>1083</v>
      </c>
    </row>
    <row r="282" spans="1:5" x14ac:dyDescent="0.3">
      <c r="A282" t="s">
        <v>907</v>
      </c>
      <c r="B282" s="110" t="s">
        <v>1113</v>
      </c>
      <c r="C282" s="110" t="s">
        <v>1113</v>
      </c>
      <c r="D282" t="s">
        <v>1153</v>
      </c>
      <c r="E282" t="s">
        <v>1083</v>
      </c>
    </row>
    <row r="283" spans="1:5" x14ac:dyDescent="0.3">
      <c r="A283" t="s">
        <v>908</v>
      </c>
      <c r="B283" s="110" t="s">
        <v>1113</v>
      </c>
      <c r="C283" s="110" t="s">
        <v>1113</v>
      </c>
      <c r="D283" t="s">
        <v>1153</v>
      </c>
      <c r="E283" t="s">
        <v>1083</v>
      </c>
    </row>
    <row r="284" spans="1:5" x14ac:dyDescent="0.3">
      <c r="A284" t="s">
        <v>909</v>
      </c>
      <c r="B284" s="110" t="s">
        <v>1113</v>
      </c>
      <c r="C284" s="110" t="s">
        <v>1113</v>
      </c>
      <c r="D284" t="s">
        <v>1153</v>
      </c>
      <c r="E284" t="s">
        <v>1083</v>
      </c>
    </row>
    <row r="285" spans="1:5" x14ac:dyDescent="0.3">
      <c r="A285" t="s">
        <v>910</v>
      </c>
      <c r="B285" s="110" t="s">
        <v>1113</v>
      </c>
      <c r="C285" s="110" t="s">
        <v>1113</v>
      </c>
      <c r="D285" t="s">
        <v>1153</v>
      </c>
      <c r="E285" t="s">
        <v>1083</v>
      </c>
    </row>
    <row r="286" spans="1:5" x14ac:dyDescent="0.3">
      <c r="A286" t="s">
        <v>911</v>
      </c>
      <c r="B286" s="110" t="s">
        <v>1113</v>
      </c>
      <c r="C286" s="110" t="s">
        <v>1113</v>
      </c>
      <c r="D286" t="s">
        <v>1153</v>
      </c>
      <c r="E286" t="s">
        <v>1147</v>
      </c>
    </row>
    <row r="287" spans="1:5" x14ac:dyDescent="0.3">
      <c r="A287" t="s">
        <v>955</v>
      </c>
      <c r="B287" s="110" t="s">
        <v>1113</v>
      </c>
      <c r="C287" s="110" t="s">
        <v>1113</v>
      </c>
      <c r="D287" t="s">
        <v>1153</v>
      </c>
      <c r="E287" t="s">
        <v>1088</v>
      </c>
    </row>
    <row r="288" spans="1:5" x14ac:dyDescent="0.3">
      <c r="A288" t="s">
        <v>956</v>
      </c>
      <c r="B288" s="110" t="s">
        <v>1113</v>
      </c>
      <c r="C288" s="110" t="s">
        <v>1113</v>
      </c>
      <c r="D288" t="s">
        <v>1150</v>
      </c>
      <c r="E288" t="s">
        <v>1084</v>
      </c>
    </row>
    <row r="289" spans="1:5" x14ac:dyDescent="0.3">
      <c r="A289" t="s">
        <v>1042</v>
      </c>
      <c r="B289" s="110" t="s">
        <v>1113</v>
      </c>
      <c r="C289" s="110" t="s">
        <v>1113</v>
      </c>
      <c r="D289" t="s">
        <v>1153</v>
      </c>
      <c r="E289" t="s">
        <v>1137</v>
      </c>
    </row>
    <row r="290" spans="1:5" x14ac:dyDescent="0.3">
      <c r="A290" t="s">
        <v>788</v>
      </c>
      <c r="B290" s="110" t="s">
        <v>1113</v>
      </c>
      <c r="C290" s="110" t="s">
        <v>1113</v>
      </c>
      <c r="D290" t="s">
        <v>1150</v>
      </c>
      <c r="E290" t="s">
        <v>1067</v>
      </c>
    </row>
    <row r="291" spans="1:5" x14ac:dyDescent="0.3">
      <c r="A291" t="s">
        <v>795</v>
      </c>
      <c r="B291" s="110" t="s">
        <v>1113</v>
      </c>
      <c r="C291" s="110" t="s">
        <v>1113</v>
      </c>
      <c r="D291" t="s">
        <v>1150</v>
      </c>
      <c r="E291" t="s">
        <v>1067</v>
      </c>
    </row>
    <row r="292" spans="1:5" x14ac:dyDescent="0.3">
      <c r="A292" t="s">
        <v>850</v>
      </c>
      <c r="B292" s="110" t="s">
        <v>1113</v>
      </c>
      <c r="C292" s="110" t="s">
        <v>1113</v>
      </c>
      <c r="D292" t="s">
        <v>1150</v>
      </c>
      <c r="E292" t="s">
        <v>1067</v>
      </c>
    </row>
    <row r="293" spans="1:5" x14ac:dyDescent="0.3">
      <c r="A293" t="s">
        <v>856</v>
      </c>
      <c r="B293" s="110" t="s">
        <v>1113</v>
      </c>
      <c r="C293" s="110" t="s">
        <v>1113</v>
      </c>
      <c r="D293" t="s">
        <v>1150</v>
      </c>
      <c r="E293" t="s">
        <v>1067</v>
      </c>
    </row>
    <row r="294" spans="1:5" x14ac:dyDescent="0.3">
      <c r="A294" t="s">
        <v>860</v>
      </c>
      <c r="B294" s="110" t="s">
        <v>1113</v>
      </c>
      <c r="C294" s="110" t="s">
        <v>1113</v>
      </c>
      <c r="D294" t="s">
        <v>1150</v>
      </c>
      <c r="E294" t="s">
        <v>1067</v>
      </c>
    </row>
    <row r="295" spans="1:5" x14ac:dyDescent="0.3">
      <c r="A295" t="s">
        <v>925</v>
      </c>
      <c r="B295" s="110" t="s">
        <v>1113</v>
      </c>
      <c r="C295" s="110" t="s">
        <v>1113</v>
      </c>
      <c r="D295" t="s">
        <v>1150</v>
      </c>
      <c r="E295" t="s">
        <v>1067</v>
      </c>
    </row>
    <row r="296" spans="1:5" x14ac:dyDescent="0.3">
      <c r="A296" t="s">
        <v>953</v>
      </c>
      <c r="B296" s="110" t="s">
        <v>1113</v>
      </c>
      <c r="C296" s="110" t="s">
        <v>1113</v>
      </c>
      <c r="D296" t="s">
        <v>1150</v>
      </c>
      <c r="E296" t="s">
        <v>1067</v>
      </c>
    </row>
    <row r="297" spans="1:5" x14ac:dyDescent="0.3">
      <c r="A297" t="s">
        <v>1040</v>
      </c>
      <c r="B297" s="110" t="s">
        <v>1113</v>
      </c>
      <c r="C297" s="110" t="s">
        <v>1113</v>
      </c>
      <c r="D297" t="s">
        <v>1150</v>
      </c>
      <c r="E297" t="s">
        <v>1067</v>
      </c>
    </row>
    <row r="298" spans="1:5" x14ac:dyDescent="0.3">
      <c r="A298" t="s">
        <v>779</v>
      </c>
      <c r="B298" s="110" t="s">
        <v>1113</v>
      </c>
      <c r="C298" s="110" t="s">
        <v>1113</v>
      </c>
      <c r="D298" t="s">
        <v>1150</v>
      </c>
      <c r="E298" t="s">
        <v>1149</v>
      </c>
    </row>
  </sheetData>
  <sortState xmlns:xlrd2="http://schemas.microsoft.com/office/spreadsheetml/2017/richdata2" ref="A1:E298">
    <sortCondition ref="C1:C298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lin Hou</dc:creator>
  <cp:lastModifiedBy>yutiantian</cp:lastModifiedBy>
  <dcterms:created xsi:type="dcterms:W3CDTF">2021-12-02T07:59:05Z</dcterms:created>
  <dcterms:modified xsi:type="dcterms:W3CDTF">2022-10-09T07:55:07Z</dcterms:modified>
</cp:coreProperties>
</file>